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" uniqueCount="260">
  <si>
    <t xml:space="preserve">Table S2: 71 differentially modulated operational taxonomic units (OTUs) after RS4 intervention compared to CF control</t>
  </si>
  <si>
    <t xml:space="preserve">S.N.</t>
  </si>
  <si>
    <t xml:space="preserve">Greengene ID</t>
  </si>
  <si>
    <t xml:space="preserve">Gene Accession</t>
  </si>
  <si>
    <t xml:space="preserve">log FC</t>
  </si>
  <si>
    <t xml:space="preserve">log CPM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 Value</t>
    </r>
  </si>
  <si>
    <t xml:space="preserve">FDR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Related microbial sequence</t>
  </si>
  <si>
    <t xml:space="preserve">Max score</t>
  </si>
  <si>
    <t xml:space="preserve">Total score</t>
  </si>
  <si>
    <t xml:space="preserve">Query cover</t>
  </si>
  <si>
    <t xml:space="preserve">E value</t>
  </si>
  <si>
    <t xml:space="preserve">Identity</t>
  </si>
  <si>
    <t xml:space="preserve">Accession</t>
  </si>
  <si>
    <t xml:space="preserve">HQ746496.1</t>
  </si>
  <si>
    <t xml:space="preserve">k__Bacteria</t>
  </si>
  <si>
    <t xml:space="preserve">p__Firmicutes</t>
  </si>
  <si>
    <t xml:space="preserve">c__Bacilli</t>
  </si>
  <si>
    <t xml:space="preserve">o__Lactobacillales</t>
  </si>
  <si>
    <t xml:space="preserve">f__Enterococcaceae</t>
  </si>
  <si>
    <t xml:space="preserve">g__Enterococcus</t>
  </si>
  <si>
    <t xml:space="preserve">NA</t>
  </si>
  <si>
    <t xml:space="preserve">Enterococcus gallinarum strain LMG 13129 16S ribosomal RNA gene, complete sequence</t>
  </si>
  <si>
    <t xml:space="preserve">NR_104559.2</t>
  </si>
  <si>
    <t xml:space="preserve">HM803172.1</t>
  </si>
  <si>
    <t xml:space="preserve">Enterococcus faecalis strain ATCC 19433 16S ribosomal RNA gene, partial sequence</t>
  </si>
  <si>
    <t xml:space="preserve">NR_115765.1</t>
  </si>
  <si>
    <t xml:space="preserve">FN821377.1</t>
  </si>
  <si>
    <t xml:space="preserve">Enterococcus casseliflavus EC20 strain EC20 16S ribosomal RNA, complete sequence</t>
  </si>
  <si>
    <t xml:space="preserve">NR_102793.1</t>
  </si>
  <si>
    <t xml:space="preserve">HQ809285.1</t>
  </si>
  <si>
    <t xml:space="preserve">Enterococcus faecium Aus0004 strain Aus0004 16S ribosomal RNA, complete sequence</t>
  </si>
  <si>
    <t xml:space="preserve">NR_102790.1</t>
  </si>
  <si>
    <t xml:space="preserve">DQ800020.1</t>
  </si>
  <si>
    <t xml:space="preserve">c__Clostridia</t>
  </si>
  <si>
    <t xml:space="preserve">o__Clostridiales</t>
  </si>
  <si>
    <t xml:space="preserve">f__Christensenellaceae</t>
  </si>
  <si>
    <t xml:space="preserve">g__94otu36971</t>
  </si>
  <si>
    <t xml:space="preserve">s__97otu41152</t>
  </si>
  <si>
    <t xml:space="preserve">Christensenella minuta strain YIT 12065 16S ribosomal RNA gene, partial sequence</t>
  </si>
  <si>
    <t xml:space="preserve">NR_112900.1</t>
  </si>
  <si>
    <t xml:space="preserve">GQ155838.1</t>
  </si>
  <si>
    <t xml:space="preserve">Enterococcus canintestini strain LMG 13590 16S ribosomal RNA gene, complete sequence</t>
  </si>
  <si>
    <t xml:space="preserve">NR_042386.1</t>
  </si>
  <si>
    <t xml:space="preserve">AM930365.1</t>
  </si>
  <si>
    <t xml:space="preserve">f__Clostridiaceae</t>
  </si>
  <si>
    <t xml:space="preserve">Clostridium butyricum strain JCM 1391 16S ribosomal RNA gene, partial sequence</t>
  </si>
  <si>
    <t xml:space="preserve">NR_113244.1</t>
  </si>
  <si>
    <t xml:space="preserve">HQ790805.1</t>
  </si>
  <si>
    <t xml:space="preserve">p__Bacteroidetes</t>
  </si>
  <si>
    <t xml:space="preserve">c__Bacteroidia</t>
  </si>
  <si>
    <t xml:space="preserve">o__Bacteroidales</t>
  </si>
  <si>
    <t xml:space="preserve">f__Bacteroidaceae</t>
  </si>
  <si>
    <t xml:space="preserve">g__Bacteroides</t>
  </si>
  <si>
    <t xml:space="preserve">s__97otu97833</t>
  </si>
  <si>
    <t xml:space="preserve">Bacteroides xylanisolvens strain XB1A 16S ribosomal RNA gene, partial sequence</t>
  </si>
  <si>
    <t xml:space="preserve">NR_112947.1</t>
  </si>
  <si>
    <t xml:space="preserve">DQ802636.1</t>
  </si>
  <si>
    <t xml:space="preserve">f__91otu4818</t>
  </si>
  <si>
    <t xml:space="preserve">[Clostridium] bolteae strain 16351 16S ribosomal RNA gene, partial sequence</t>
  </si>
  <si>
    <t xml:space="preserve">NR_025567.1</t>
  </si>
  <si>
    <t xml:space="preserve">HQ816869.1</t>
  </si>
  <si>
    <t xml:space="preserve">f__Peptostreptococcaceae</t>
  </si>
  <si>
    <t xml:space="preserve">g__94otu31184</t>
  </si>
  <si>
    <t xml:space="preserve">s__97otu3848</t>
  </si>
  <si>
    <t xml:space="preserve">Intestinibacter bartlettii strain WAL 16138 16S ribosomal RNA gene, partial sequence</t>
  </si>
  <si>
    <t xml:space="preserve">NR_027573.1</t>
  </si>
  <si>
    <t xml:space="preserve">FJ367122.1</t>
  </si>
  <si>
    <t xml:space="preserve">HQ759766.1</t>
  </si>
  <si>
    <t xml:space="preserve">Eisenbergiella tayi strain B086562 16S ribosomal RNA gene, partial sequence</t>
  </si>
  <si>
    <t xml:space="preserve">NR_118643.1</t>
  </si>
  <si>
    <t xml:space="preserve">HQ784012.1</t>
  </si>
  <si>
    <t xml:space="preserve">g__94otu41135</t>
  </si>
  <si>
    <t xml:space="preserve">s__97otu81083</t>
  </si>
  <si>
    <t xml:space="preserve">GQ134873.1</t>
  </si>
  <si>
    <t xml:space="preserve">DQ793451.1</t>
  </si>
  <si>
    <t xml:space="preserve">Blautia schinkii strain B 16S ribosomal RNA gene, complete sequence</t>
  </si>
  <si>
    <t xml:space="preserve">NR_026312.1</t>
  </si>
  <si>
    <t xml:space="preserve">DQ799704.1</t>
  </si>
  <si>
    <t xml:space="preserve">f__Ruminococcaceae</t>
  </si>
  <si>
    <t xml:space="preserve">g__Ruminococcus</t>
  </si>
  <si>
    <t xml:space="preserve">s__97otu57039</t>
  </si>
  <si>
    <t xml:space="preserve">Ruminococcus lactaris strain ATCC 29176 16S ribosomal RNA gene, partial sequence</t>
  </si>
  <si>
    <t xml:space="preserve">NR_027579.1</t>
  </si>
  <si>
    <t xml:space="preserve">GU815120.1</t>
  </si>
  <si>
    <t xml:space="preserve">Enterococcus faecalis V583 strain V583 16S ribosomal RNA, complete sequence</t>
  </si>
  <si>
    <t xml:space="preserve">NR_074637.1</t>
  </si>
  <si>
    <t xml:space="preserve">DQ799638.1</t>
  </si>
  <si>
    <t xml:space="preserve">Butyricicoccus pullicaecorum strain 25-3 16S ribosomal RNA gene, partial sequence</t>
  </si>
  <si>
    <t xml:space="preserve">NR_044490.1</t>
  </si>
  <si>
    <t xml:space="preserve">AM183095.1</t>
  </si>
  <si>
    <t xml:space="preserve">HQ790022.1</t>
  </si>
  <si>
    <t xml:space="preserve">AB021159.1</t>
  </si>
  <si>
    <t xml:space="preserve">Bacteroides acidifaciens strain A40 16S ribosomal RNA gene, partial sequence</t>
  </si>
  <si>
    <t xml:space="preserve">NR_028607.1</t>
  </si>
  <si>
    <t xml:space="preserve">DQ793370.1</t>
  </si>
  <si>
    <t xml:space="preserve">Eubacterium oxidoreducens strain G41 16S ribosomal RNA gene, partial sequence</t>
  </si>
  <si>
    <t xml:space="preserve">NR_104737.1</t>
  </si>
  <si>
    <t xml:space="preserve">HQ745836.1</t>
  </si>
  <si>
    <t xml:space="preserve">Enterococcus faecium strain NBRC 100486 16S ribosomal RNA gene, partial sequence</t>
  </si>
  <si>
    <t xml:space="preserve">NR_113904.1</t>
  </si>
  <si>
    <t xml:space="preserve">HQ761577.1</t>
  </si>
  <si>
    <t xml:space="preserve">Oscillibacter valericigenes strain Sjm18-20 16S ribosomal RNA gene, complete sequence</t>
  </si>
  <si>
    <t xml:space="preserve">NR_074793.1</t>
  </si>
  <si>
    <t xml:space="preserve">DQ796907.1</t>
  </si>
  <si>
    <t xml:space="preserve">Butyrivibrio crossotus strain DSM 2876 16S ribosomal RNA gene, partial sequence</t>
  </si>
  <si>
    <t xml:space="preserve">NR_104735.1</t>
  </si>
  <si>
    <t xml:space="preserve">GQ493226.1</t>
  </si>
  <si>
    <t xml:space="preserve">f__Porphyromonadaceae</t>
  </si>
  <si>
    <t xml:space="preserve">g__Parabacteroides</t>
  </si>
  <si>
    <t xml:space="preserve">s__distasonis</t>
  </si>
  <si>
    <t xml:space="preserve">Parabacteroides distasonis strain JCM 5825 16S ribosomal RNA gene, partial sequence</t>
  </si>
  <si>
    <t xml:space="preserve">NR_041342.1</t>
  </si>
  <si>
    <t xml:space="preserve">EU465963.1</t>
  </si>
  <si>
    <t xml:space="preserve">s__97otu41038</t>
  </si>
  <si>
    <t xml:space="preserve">NC_016938.1</t>
  </si>
  <si>
    <t xml:space="preserve">DQ824418.1</t>
  </si>
  <si>
    <t xml:space="preserve">f__Lachnospiraceae</t>
  </si>
  <si>
    <t xml:space="preserve">Roseburia hominis strain A2-183 16S ribosomal RNA gene, complete sequence</t>
  </si>
  <si>
    <t xml:space="preserve">NR_074809.1</t>
  </si>
  <si>
    <t xml:space="preserve">DQ345465.1</t>
  </si>
  <si>
    <t xml:space="preserve">HQ764237.1</t>
  </si>
  <si>
    <t xml:space="preserve">GQ132700.1</t>
  </si>
  <si>
    <t xml:space="preserve">[Clostridium] lactatifermentans strain G17 16S ribosomal RNA gene, partial sequence</t>
  </si>
  <si>
    <t xml:space="preserve">NR_025651.1</t>
  </si>
  <si>
    <t xml:space="preserve">HQ811018.1</t>
  </si>
  <si>
    <t xml:space="preserve">JQ185017.1</t>
  </si>
  <si>
    <t xml:space="preserve">Enterococcus hirae strain ATCC 9790 16S ribosomal RNA gene, complete sequence</t>
  </si>
  <si>
    <t xml:space="preserve">NR_075022.1</t>
  </si>
  <si>
    <t xml:space="preserve">HQ790006.1</t>
  </si>
  <si>
    <t xml:space="preserve">AB379908.1</t>
  </si>
  <si>
    <t xml:space="preserve">f__Lactobacillaceae</t>
  </si>
  <si>
    <t xml:space="preserve">g__Lactobacillus</t>
  </si>
  <si>
    <t xml:space="preserve">s__zeae</t>
  </si>
  <si>
    <t xml:space="preserve">Lactobacillus zeae strain RIA 482 16S ribosomal RNA gene, partial sequence</t>
  </si>
  <si>
    <t xml:space="preserve">NR_037122.1</t>
  </si>
  <si>
    <t xml:space="preserve">JQ450584.1</t>
  </si>
  <si>
    <t xml:space="preserve">f__Streptococcaceae</t>
  </si>
  <si>
    <t xml:space="preserve">g__Streptococcus</t>
  </si>
  <si>
    <t xml:space="preserve">Streptococcus cristatus strain ATCC 51100 16S ribosomal RNA gene, complete sequence</t>
  </si>
  <si>
    <t xml:space="preserve">NR_042771.1</t>
  </si>
  <si>
    <t xml:space="preserve">HQ795340.1</t>
  </si>
  <si>
    <t xml:space="preserve">p__Proteobacteria</t>
  </si>
  <si>
    <t xml:space="preserve">c__Betaproteobacteria</t>
  </si>
  <si>
    <t xml:space="preserve">o__Burkholderiales</t>
  </si>
  <si>
    <t xml:space="preserve">f__Alcaligenaceae</t>
  </si>
  <si>
    <t xml:space="preserve">g__Sutterella</t>
  </si>
  <si>
    <t xml:space="preserve">s__97otu37853</t>
  </si>
  <si>
    <t xml:space="preserve">Sutterella stercoricanis strain 5BAC4 16S ribosomal RNA gene, partial sequence</t>
  </si>
  <si>
    <t xml:space="preserve">NR_025600.1</t>
  </si>
  <si>
    <t xml:space="preserve">DQ129403.1</t>
  </si>
  <si>
    <t xml:space="preserve">AB626929.1</t>
  </si>
  <si>
    <t xml:space="preserve">p__Tenericutes</t>
  </si>
  <si>
    <t xml:space="preserve">c__Mollicutes</t>
  </si>
  <si>
    <t xml:space="preserve">o__RF39</t>
  </si>
  <si>
    <t xml:space="preserve">Spiroplasma phoeniceum strain P40 16S ribosomal RNA gene, complete sequence</t>
  </si>
  <si>
    <t xml:space="preserve">NR_043178.1</t>
  </si>
  <si>
    <t xml:space="preserve">FJ558181.1</t>
  </si>
  <si>
    <t xml:space="preserve">Streptococcus lactarius strain MV1 16S ribosomal RNA gene, partial sequence</t>
  </si>
  <si>
    <t xml:space="preserve">NR_117425.1</t>
  </si>
  <si>
    <t xml:space="preserve">FN667294.1</t>
  </si>
  <si>
    <t xml:space="preserve">Lactobacillus brantae strain SL1108 16S ribosomal RNA gene, complete sequence</t>
  </si>
  <si>
    <t xml:space="preserve">NR_125575.1</t>
  </si>
  <si>
    <t xml:space="preserve">GQ134103.1</t>
  </si>
  <si>
    <t xml:space="preserve">Clostridium paraputrificum strain DSM 2630 16S ribosomal RNA gene, complete sequence</t>
  </si>
  <si>
    <t xml:space="preserve">NR_119032.1</t>
  </si>
  <si>
    <t xml:space="preserve">DQ800033.1</t>
  </si>
  <si>
    <t xml:space="preserve">g__Blautia</t>
  </si>
  <si>
    <t xml:space="preserve">Blautia glucerasea strain JCM 17039 16S ribosomal RNA gene, partial sequence</t>
  </si>
  <si>
    <t xml:space="preserve">NR_113231.1</t>
  </si>
  <si>
    <t xml:space="preserve">EU771811.1</t>
  </si>
  <si>
    <t xml:space="preserve">Ruminococcus faecis strain Eg2 16S ribosomal RNA gene, partial sequence</t>
  </si>
  <si>
    <t xml:space="preserve">NR_116747.1</t>
  </si>
  <si>
    <t xml:space="preserve">HQ778391.1</t>
  </si>
  <si>
    <t xml:space="preserve">Roseburia inulinivorans strain A2-194 16S ribosomal RNA gene, complete sequence</t>
  </si>
  <si>
    <t xml:space="preserve">NR_042007.1</t>
  </si>
  <si>
    <t xml:space="preserve">DQ824886.1</t>
  </si>
  <si>
    <t xml:space="preserve">GQ155782.1</t>
  </si>
  <si>
    <t xml:space="preserve">Streptococcus salivarius strain ATCC 7073 16S ribosomal RNA gene, complete sequence</t>
  </si>
  <si>
    <t xml:space="preserve">NR_042776.1</t>
  </si>
  <si>
    <t xml:space="preserve">HQ799741.1</t>
  </si>
  <si>
    <t xml:space="preserve">Blautia producta strain JCM 1471 16S ribosomal RNA gene, partial sequence</t>
  </si>
  <si>
    <t xml:space="preserve">NR_113270.1</t>
  </si>
  <si>
    <t xml:space="preserve">HQ785233.1</t>
  </si>
  <si>
    <t xml:space="preserve">Blautia luti strain DSM 14534 16S ribosomal RNA gene, partial sequence</t>
  </si>
  <si>
    <t xml:space="preserve">NR_114315.1</t>
  </si>
  <si>
    <t xml:space="preserve">EU467455.1</t>
  </si>
  <si>
    <t xml:space="preserve">HQ787893.1</t>
  </si>
  <si>
    <t xml:space="preserve">Ruminococcus champanellensis strain 18P13 16S ribosomal RNA gene, complete sequence</t>
  </si>
  <si>
    <t xml:space="preserve">NR_102884.1</t>
  </si>
  <si>
    <t xml:space="preserve">HQ786423.1</t>
  </si>
  <si>
    <t xml:space="preserve">GQ135911.1</t>
  </si>
  <si>
    <t xml:space="preserve">Clostridium saccharoperbutylacetonicum strain N1-4(HMT) 16S ribosomal RNA gene, complete sequence</t>
  </si>
  <si>
    <t xml:space="preserve">NR_102516.1</t>
  </si>
  <si>
    <t xml:space="preserve">EU458106.1</t>
  </si>
  <si>
    <t xml:space="preserve">g__Oscillospira</t>
  </si>
  <si>
    <t xml:space="preserve">EU469941.1</t>
  </si>
  <si>
    <t xml:space="preserve">AF349929.1</t>
  </si>
  <si>
    <t xml:space="preserve">o__Bacillales</t>
  </si>
  <si>
    <t xml:space="preserve">f__Planococcaceae</t>
  </si>
  <si>
    <t xml:space="preserve">GQ135003.1</t>
  </si>
  <si>
    <t xml:space="preserve">HQ792703.1</t>
  </si>
  <si>
    <t xml:space="preserve">Oscillibacter ruminantium strain GH1 16S ribosomal RNA gene, partial sequence</t>
  </si>
  <si>
    <t xml:space="preserve">NR_118156.1</t>
  </si>
  <si>
    <t xml:space="preserve">AJ518870.1</t>
  </si>
  <si>
    <t xml:space="preserve">p__Actinobacteria</t>
  </si>
  <si>
    <t xml:space="preserve">c__Coriobacteriia</t>
  </si>
  <si>
    <t xml:space="preserve">o__Coriobacteriales</t>
  </si>
  <si>
    <t xml:space="preserve">f__Coriobacteriaceae</t>
  </si>
  <si>
    <t xml:space="preserve">g__94otu17227</t>
  </si>
  <si>
    <t xml:space="preserve">s__97otu19142</t>
  </si>
  <si>
    <t xml:space="preserve">Gordonibacter pamelaeae strain 7-10-1-b 16S ribosomal RNA gene, complete sequence</t>
  </si>
  <si>
    <t xml:space="preserve">NR_102934.1</t>
  </si>
  <si>
    <t xml:space="preserve">EU234148.1</t>
  </si>
  <si>
    <t xml:space="preserve">g__94otu23362</t>
  </si>
  <si>
    <t xml:space="preserve">s__97otu25607</t>
  </si>
  <si>
    <t xml:space="preserve">Hydrogenoanaerobacterium saccharovorans strain SW512 16S ribosomal RNA gene, partial sequence</t>
  </si>
  <si>
    <t xml:space="preserve">NR_044425.1</t>
  </si>
  <si>
    <t xml:space="preserve">JQ191117.1</t>
  </si>
  <si>
    <t xml:space="preserve">g__94otu18260</t>
  </si>
  <si>
    <t xml:space="preserve">s__97otu33344</t>
  </si>
  <si>
    <t xml:space="preserve">Acetivibrio cellulolyticus strain CD2 16S ribosomal RNA gene, partial sequence</t>
  </si>
  <si>
    <t xml:space="preserve">NR_025917.1</t>
  </si>
  <si>
    <t xml:space="preserve">JQ188529.1</t>
  </si>
  <si>
    <t xml:space="preserve">s__97otu75549</t>
  </si>
  <si>
    <t xml:space="preserve">Ruminococcus bromii strain ATCC 27255 16S ribosomal RNA gene, partial sequence</t>
  </si>
  <si>
    <t xml:space="preserve">NR_025930.1</t>
  </si>
  <si>
    <t xml:space="preserve">FN667496.1</t>
  </si>
  <si>
    <t xml:space="preserve">g__Rummeliibacillus</t>
  </si>
  <si>
    <t xml:space="preserve">s__97otu22283</t>
  </si>
  <si>
    <t xml:space="preserve">Rummeliibacillus pycnus strain NBRC 101231 16S ribosomal RNA gene, partial sequence</t>
  </si>
  <si>
    <t xml:space="preserve">NR_041521.1</t>
  </si>
  <si>
    <t xml:space="preserve">DQ794239.1</t>
  </si>
  <si>
    <t xml:space="preserve">HQ792893.1</t>
  </si>
  <si>
    <t xml:space="preserve">EU771517.1</t>
  </si>
  <si>
    <t xml:space="preserve">[Clostridium] saccharolyticum strain WM1 16S ribosomal RNA gene, complete sequence</t>
  </si>
  <si>
    <t xml:space="preserve">NR_102852.1</t>
  </si>
  <si>
    <t xml:space="preserve">DQ800708.1</t>
  </si>
  <si>
    <t xml:space="preserve">g__94otu21124</t>
  </si>
  <si>
    <t xml:space="preserve">s__97otu23181</t>
  </si>
  <si>
    <t xml:space="preserve">FJ975785.1</t>
  </si>
  <si>
    <t xml:space="preserve">Enterococcus faecalis strain NBRC 100480 16S ribosomal RNA gene, partial sequence</t>
  </si>
  <si>
    <t xml:space="preserve">NR_113901.1</t>
  </si>
  <si>
    <t xml:space="preserve">EU466719.1</t>
  </si>
  <si>
    <t xml:space="preserve">g__Solibacillus</t>
  </si>
  <si>
    <t xml:space="preserve">s__97otu10736</t>
  </si>
  <si>
    <t xml:space="preserve">EU776087.1</t>
  </si>
  <si>
    <t xml:space="preserve">Log FC: Log fold change</t>
  </si>
  <si>
    <t xml:space="preserve">Log CPM: Log count per million</t>
  </si>
  <si>
    <r>
      <rPr>
        <sz val="12"/>
        <color rgb="FF000000"/>
        <rFont val="Calibri"/>
        <family val="2"/>
      </rPr>
      <t xml:space="preserve">FDR: False discovery rate or adjusted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 value for multiple comparisions</t>
    </r>
  </si>
  <si>
    <t xml:space="preserve">E: Expect value that describes the number of hits expected to see by chance when searching a database of a particular size</t>
  </si>
  <si>
    <t xml:space="preserve">NA: Not availab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0E+00"/>
    <numFmt numFmtId="168" formatCode="0%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8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17.42"/>
    <col collapsed="false" customWidth="true" hidden="false" outlineLevel="0" max="3" min="3" style="1" width="17.7"/>
    <col collapsed="false" customWidth="true" hidden="false" outlineLevel="0" max="4" min="4" style="1" width="7.85"/>
    <col collapsed="false" customWidth="true" hidden="false" outlineLevel="0" max="5" min="5" style="1" width="10.13"/>
    <col collapsed="false" customWidth="true" hidden="false" outlineLevel="0" max="6" min="6" style="1" width="10.99"/>
    <col collapsed="false" customWidth="true" hidden="false" outlineLevel="0" max="7" min="7" style="1" width="11.7"/>
    <col collapsed="false" customWidth="true" hidden="false" outlineLevel="0" max="8" min="8" style="1" width="12.56"/>
    <col collapsed="false" customWidth="true" hidden="false" outlineLevel="0" max="9" min="9" style="1" width="18.14"/>
    <col collapsed="false" customWidth="true" hidden="false" outlineLevel="0" max="10" min="10" style="1" width="22.14"/>
    <col collapsed="false" customWidth="true" hidden="false" outlineLevel="0" max="11" min="11" style="1" width="19.85"/>
    <col collapsed="false" customWidth="true" hidden="false" outlineLevel="0" max="12" min="12" style="1" width="26.13"/>
    <col collapsed="false" customWidth="true" hidden="false" outlineLevel="0" max="13" min="13" style="1" width="20.28"/>
    <col collapsed="false" customWidth="true" hidden="false" outlineLevel="0" max="14" min="14" style="1" width="17.14"/>
    <col collapsed="false" customWidth="true" hidden="false" outlineLevel="0" max="15" min="15" style="1" width="102.56"/>
    <col collapsed="false" customWidth="true" hidden="false" outlineLevel="0" max="16" min="16" style="1" width="11.7"/>
    <col collapsed="false" customWidth="true" hidden="false" outlineLevel="0" max="17" min="17" style="1" width="12.14"/>
    <col collapsed="false" customWidth="true" hidden="false" outlineLevel="0" max="18" min="18" style="1" width="13.99"/>
    <col collapsed="false" customWidth="false" hidden="false" outlineLevel="0" max="20" min="19" style="1" width="9.14"/>
    <col collapsed="false" customWidth="true" hidden="false" outlineLevel="0" max="21" min="21" style="1" width="15.13"/>
    <col collapsed="false" customWidth="false" hidden="false" outlineLevel="0" max="257" min="22" style="1" width="9.14"/>
  </cols>
  <sheetData>
    <row r="2" customFormat="false" ht="15.7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3"/>
      <c r="P2" s="3"/>
      <c r="Q2" s="3"/>
      <c r="R2" s="3"/>
      <c r="S2" s="3"/>
      <c r="T2" s="3"/>
      <c r="U2" s="3"/>
    </row>
    <row r="3" customFormat="false" ht="16.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="7" customFormat="true" ht="16.5" hidden="false" customHeight="false" outlineLevel="0" collapsed="false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6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  <c r="O4" s="5" t="s">
        <v>15</v>
      </c>
      <c r="P4" s="5" t="s">
        <v>16</v>
      </c>
      <c r="Q4" s="5" t="s">
        <v>17</v>
      </c>
      <c r="R4" s="5" t="s">
        <v>18</v>
      </c>
      <c r="S4" s="5" t="s">
        <v>19</v>
      </c>
      <c r="T4" s="5" t="s">
        <v>20</v>
      </c>
      <c r="U4" s="5" t="s">
        <v>21</v>
      </c>
    </row>
    <row r="5" customFormat="false" ht="15.75" hidden="false" customHeight="false" outlineLevel="0" collapsed="false">
      <c r="A5" s="8" t="n">
        <f aca="false">1</f>
        <v>1</v>
      </c>
      <c r="B5" s="8" t="n">
        <v>1756274</v>
      </c>
      <c r="C5" s="8" t="s">
        <v>22</v>
      </c>
      <c r="D5" s="9" t="n">
        <v>-6.957146</v>
      </c>
      <c r="E5" s="9" t="n">
        <v>6.659506</v>
      </c>
      <c r="F5" s="10" t="n">
        <v>7.26E-018</v>
      </c>
      <c r="G5" s="10" t="n">
        <v>5.1E-014</v>
      </c>
      <c r="H5" s="8" t="s">
        <v>23</v>
      </c>
      <c r="I5" s="8" t="s">
        <v>24</v>
      </c>
      <c r="J5" s="8" t="s">
        <v>25</v>
      </c>
      <c r="K5" s="8" t="s">
        <v>26</v>
      </c>
      <c r="L5" s="8" t="s">
        <v>27</v>
      </c>
      <c r="M5" s="8" t="s">
        <v>28</v>
      </c>
      <c r="N5" s="8" t="s">
        <v>29</v>
      </c>
      <c r="O5" s="8" t="s">
        <v>30</v>
      </c>
      <c r="P5" s="8" t="n">
        <v>2484</v>
      </c>
      <c r="Q5" s="8" t="n">
        <v>2484</v>
      </c>
      <c r="R5" s="11" t="n">
        <v>1</v>
      </c>
      <c r="S5" s="8" t="n">
        <v>0</v>
      </c>
      <c r="T5" s="11" t="n">
        <v>0.97</v>
      </c>
      <c r="U5" s="8" t="s">
        <v>31</v>
      </c>
    </row>
    <row r="6" customFormat="false" ht="15.75" hidden="false" customHeight="false" outlineLevel="0" collapsed="false">
      <c r="A6" s="8" t="n">
        <f aca="false">A5+1</f>
        <v>2</v>
      </c>
      <c r="B6" s="8" t="n">
        <v>839152</v>
      </c>
      <c r="C6" s="8" t="s">
        <v>32</v>
      </c>
      <c r="D6" s="9" t="n">
        <v>-5.843771</v>
      </c>
      <c r="E6" s="9" t="n">
        <v>5.436946</v>
      </c>
      <c r="F6" s="10" t="n">
        <v>1E-016</v>
      </c>
      <c r="G6" s="10" t="n">
        <v>3.52E-013</v>
      </c>
      <c r="H6" s="8" t="s">
        <v>23</v>
      </c>
      <c r="I6" s="8" t="s">
        <v>24</v>
      </c>
      <c r="J6" s="8" t="s">
        <v>25</v>
      </c>
      <c r="K6" s="8" t="s">
        <v>26</v>
      </c>
      <c r="L6" s="8" t="s">
        <v>27</v>
      </c>
      <c r="M6" s="8" t="s">
        <v>28</v>
      </c>
      <c r="N6" s="8" t="s">
        <v>29</v>
      </c>
      <c r="O6" s="8" t="s">
        <v>33</v>
      </c>
      <c r="P6" s="8" t="n">
        <v>2641</v>
      </c>
      <c r="Q6" s="8" t="n">
        <v>2641</v>
      </c>
      <c r="R6" s="11" t="n">
        <v>0.98</v>
      </c>
      <c r="S6" s="8" t="n">
        <v>0</v>
      </c>
      <c r="T6" s="11" t="n">
        <v>0.99</v>
      </c>
      <c r="U6" s="8" t="s">
        <v>34</v>
      </c>
    </row>
    <row r="7" customFormat="false" ht="15.75" hidden="false" customHeight="false" outlineLevel="0" collapsed="false">
      <c r="A7" s="8" t="n">
        <f aca="false">A6+1</f>
        <v>3</v>
      </c>
      <c r="B7" s="8" t="n">
        <v>759349</v>
      </c>
      <c r="C7" s="8" t="s">
        <v>35</v>
      </c>
      <c r="D7" s="9" t="n">
        <v>-5.604774</v>
      </c>
      <c r="E7" s="9" t="n">
        <v>5.56172</v>
      </c>
      <c r="F7" s="10" t="n">
        <v>6.64E-011</v>
      </c>
      <c r="G7" s="10" t="n">
        <v>1.55E-007</v>
      </c>
      <c r="H7" s="8" t="s">
        <v>23</v>
      </c>
      <c r="I7" s="8" t="s">
        <v>24</v>
      </c>
      <c r="J7" s="8" t="s">
        <v>25</v>
      </c>
      <c r="K7" s="8" t="s">
        <v>26</v>
      </c>
      <c r="L7" s="8" t="s">
        <v>27</v>
      </c>
      <c r="M7" s="8" t="s">
        <v>28</v>
      </c>
      <c r="N7" s="8" t="s">
        <v>29</v>
      </c>
      <c r="O7" s="8" t="s">
        <v>36</v>
      </c>
      <c r="P7" s="8" t="n">
        <v>1550</v>
      </c>
      <c r="Q7" s="8" t="n">
        <v>2702</v>
      </c>
      <c r="R7" s="11" t="n">
        <v>0.99</v>
      </c>
      <c r="S7" s="8" t="n">
        <v>0</v>
      </c>
      <c r="T7" s="11" t="n">
        <v>0.99</v>
      </c>
      <c r="U7" s="8" t="s">
        <v>37</v>
      </c>
    </row>
    <row r="8" customFormat="false" ht="15.75" hidden="false" customHeight="false" outlineLevel="0" collapsed="false">
      <c r="A8" s="8" t="n">
        <f aca="false">A7+1</f>
        <v>4</v>
      </c>
      <c r="B8" s="8" t="n">
        <v>4359590</v>
      </c>
      <c r="C8" s="8" t="s">
        <v>38</v>
      </c>
      <c r="D8" s="9" t="n">
        <v>-5.302393</v>
      </c>
      <c r="E8" s="9" t="n">
        <v>5.291426</v>
      </c>
      <c r="F8" s="10" t="n">
        <v>1.22E-010</v>
      </c>
      <c r="G8" s="10" t="n">
        <v>2.14E-007</v>
      </c>
      <c r="H8" s="8" t="s">
        <v>23</v>
      </c>
      <c r="I8" s="8" t="s">
        <v>24</v>
      </c>
      <c r="J8" s="8" t="s">
        <v>25</v>
      </c>
      <c r="K8" s="8" t="s">
        <v>26</v>
      </c>
      <c r="L8" s="8" t="s">
        <v>27</v>
      </c>
      <c r="M8" s="8" t="s">
        <v>28</v>
      </c>
      <c r="N8" s="8" t="s">
        <v>29</v>
      </c>
      <c r="O8" s="8" t="s">
        <v>39</v>
      </c>
      <c r="P8" s="8" t="n">
        <v>2346</v>
      </c>
      <c r="Q8" s="8" t="n">
        <v>2346</v>
      </c>
      <c r="R8" s="11" t="n">
        <v>0.99</v>
      </c>
      <c r="S8" s="8" t="n">
        <v>0</v>
      </c>
      <c r="T8" s="11" t="n">
        <v>0.98</v>
      </c>
      <c r="U8" s="8" t="s">
        <v>40</v>
      </c>
    </row>
    <row r="9" customFormat="false" ht="15.75" hidden="false" customHeight="false" outlineLevel="0" collapsed="false">
      <c r="A9" s="8" t="n">
        <f aca="false">A8+1</f>
        <v>5</v>
      </c>
      <c r="B9" s="8" t="n">
        <v>188183</v>
      </c>
      <c r="C9" s="8" t="s">
        <v>41</v>
      </c>
      <c r="D9" s="9" t="n">
        <v>6.649936</v>
      </c>
      <c r="E9" s="9" t="n">
        <v>9.973443</v>
      </c>
      <c r="F9" s="10" t="n">
        <v>1.01E-009</v>
      </c>
      <c r="G9" s="10" t="n">
        <v>1.33E-006</v>
      </c>
      <c r="H9" s="8" t="s">
        <v>23</v>
      </c>
      <c r="I9" s="8" t="s">
        <v>24</v>
      </c>
      <c r="J9" s="8" t="s">
        <v>42</v>
      </c>
      <c r="K9" s="8" t="s">
        <v>43</v>
      </c>
      <c r="L9" s="8" t="s">
        <v>44</v>
      </c>
      <c r="M9" s="8" t="s">
        <v>45</v>
      </c>
      <c r="N9" s="8" t="s">
        <v>46</v>
      </c>
      <c r="O9" s="8" t="s">
        <v>47</v>
      </c>
      <c r="P9" s="8" t="n">
        <v>1592</v>
      </c>
      <c r="Q9" s="8" t="n">
        <v>1592</v>
      </c>
      <c r="R9" s="11" t="n">
        <v>0.98</v>
      </c>
      <c r="S9" s="8" t="n">
        <v>0</v>
      </c>
      <c r="T9" s="11" t="n">
        <v>0.88</v>
      </c>
      <c r="U9" s="8" t="s">
        <v>48</v>
      </c>
    </row>
    <row r="10" customFormat="false" ht="15.75" hidden="false" customHeight="false" outlineLevel="0" collapsed="false">
      <c r="A10" s="8" t="n">
        <f aca="false">A9+1</f>
        <v>6</v>
      </c>
      <c r="B10" s="8" t="n">
        <v>578022</v>
      </c>
      <c r="C10" s="8" t="s">
        <v>49</v>
      </c>
      <c r="D10" s="9" t="n">
        <v>-6.481518</v>
      </c>
      <c r="E10" s="9" t="n">
        <v>7.550121</v>
      </c>
      <c r="F10" s="10" t="n">
        <v>1.14E-009</v>
      </c>
      <c r="G10" s="10" t="n">
        <v>1.33E-006</v>
      </c>
      <c r="H10" s="8" t="s">
        <v>23</v>
      </c>
      <c r="I10" s="8" t="s">
        <v>24</v>
      </c>
      <c r="J10" s="8" t="s">
        <v>25</v>
      </c>
      <c r="K10" s="8" t="s">
        <v>26</v>
      </c>
      <c r="L10" s="8" t="s">
        <v>29</v>
      </c>
      <c r="M10" s="8" t="s">
        <v>29</v>
      </c>
      <c r="N10" s="8" t="s">
        <v>29</v>
      </c>
      <c r="O10" s="8" t="s">
        <v>50</v>
      </c>
      <c r="P10" s="8" t="n">
        <v>2025</v>
      </c>
      <c r="Q10" s="8" t="n">
        <v>2094</v>
      </c>
      <c r="R10" s="11" t="n">
        <v>0.98</v>
      </c>
      <c r="S10" s="8" t="n">
        <v>0</v>
      </c>
      <c r="T10" s="11" t="n">
        <v>0.95</v>
      </c>
      <c r="U10" s="8" t="s">
        <v>51</v>
      </c>
    </row>
    <row r="11" customFormat="false" ht="15.75" hidden="false" customHeight="false" outlineLevel="0" collapsed="false">
      <c r="A11" s="8" t="n">
        <f aca="false">A10+1</f>
        <v>7</v>
      </c>
      <c r="B11" s="8" t="n">
        <v>695909</v>
      </c>
      <c r="C11" s="8" t="s">
        <v>52</v>
      </c>
      <c r="D11" s="9" t="n">
        <v>-4.413294</v>
      </c>
      <c r="E11" s="9" t="n">
        <v>4.704903</v>
      </c>
      <c r="F11" s="10" t="n">
        <v>1.44E-009</v>
      </c>
      <c r="G11" s="10" t="n">
        <v>1.44E-006</v>
      </c>
      <c r="H11" s="8" t="s">
        <v>23</v>
      </c>
      <c r="I11" s="8" t="s">
        <v>24</v>
      </c>
      <c r="J11" s="8" t="s">
        <v>42</v>
      </c>
      <c r="K11" s="8" t="s">
        <v>43</v>
      </c>
      <c r="L11" s="8" t="s">
        <v>53</v>
      </c>
      <c r="M11" s="8" t="s">
        <v>29</v>
      </c>
      <c r="N11" s="8" t="s">
        <v>29</v>
      </c>
      <c r="O11" s="8" t="s">
        <v>54</v>
      </c>
      <c r="P11" s="8" t="n">
        <v>2132</v>
      </c>
      <c r="Q11" s="8" t="n">
        <v>2132</v>
      </c>
      <c r="R11" s="11" t="n">
        <v>1</v>
      </c>
      <c r="S11" s="8" t="n">
        <v>0</v>
      </c>
      <c r="T11" s="11" t="n">
        <v>0.93</v>
      </c>
      <c r="U11" s="8" t="s">
        <v>55</v>
      </c>
    </row>
    <row r="12" customFormat="false" ht="15.75" hidden="false" customHeight="false" outlineLevel="0" collapsed="false">
      <c r="A12" s="8" t="n">
        <f aca="false">A11+1</f>
        <v>8</v>
      </c>
      <c r="B12" s="8" t="n">
        <v>4256470</v>
      </c>
      <c r="C12" s="8" t="s">
        <v>56</v>
      </c>
      <c r="D12" s="9" t="n">
        <v>2.374592</v>
      </c>
      <c r="E12" s="9" t="n">
        <v>9.275371</v>
      </c>
      <c r="F12" s="10" t="n">
        <v>6.63E-008</v>
      </c>
      <c r="G12" s="10" t="n">
        <v>5.49E-005</v>
      </c>
      <c r="H12" s="8" t="s">
        <v>23</v>
      </c>
      <c r="I12" s="8" t="s">
        <v>57</v>
      </c>
      <c r="J12" s="8" t="s">
        <v>58</v>
      </c>
      <c r="K12" s="8" t="s">
        <v>59</v>
      </c>
      <c r="L12" s="8" t="s">
        <v>60</v>
      </c>
      <c r="M12" s="8" t="s">
        <v>61</v>
      </c>
      <c r="N12" s="8" t="s">
        <v>62</v>
      </c>
      <c r="O12" s="8" t="s">
        <v>63</v>
      </c>
      <c r="P12" s="8" t="n">
        <v>2370</v>
      </c>
      <c r="Q12" s="8" t="n">
        <v>2370</v>
      </c>
      <c r="R12" s="11" t="n">
        <v>1</v>
      </c>
      <c r="S12" s="8" t="n">
        <v>0</v>
      </c>
      <c r="T12" s="11" t="n">
        <v>0.96</v>
      </c>
      <c r="U12" s="8" t="s">
        <v>64</v>
      </c>
    </row>
    <row r="13" customFormat="false" ht="15.75" hidden="false" customHeight="false" outlineLevel="0" collapsed="false">
      <c r="A13" s="8" t="n">
        <f aca="false">A12+1</f>
        <v>9</v>
      </c>
      <c r="B13" s="8" t="n">
        <v>180307</v>
      </c>
      <c r="C13" s="8" t="s">
        <v>65</v>
      </c>
      <c r="D13" s="9" t="n">
        <v>3.793032</v>
      </c>
      <c r="E13" s="9" t="n">
        <v>6.009846</v>
      </c>
      <c r="F13" s="10" t="n">
        <v>7.04E-008</v>
      </c>
      <c r="G13" s="10" t="n">
        <v>5.49E-005</v>
      </c>
      <c r="H13" s="8" t="s">
        <v>23</v>
      </c>
      <c r="I13" s="8" t="s">
        <v>24</v>
      </c>
      <c r="J13" s="8" t="s">
        <v>42</v>
      </c>
      <c r="K13" s="8" t="s">
        <v>43</v>
      </c>
      <c r="L13" s="8" t="s">
        <v>66</v>
      </c>
      <c r="M13" s="8" t="s">
        <v>29</v>
      </c>
      <c r="N13" s="8" t="s">
        <v>29</v>
      </c>
      <c r="O13" s="8" t="s">
        <v>67</v>
      </c>
      <c r="P13" s="8" t="n">
        <v>1801</v>
      </c>
      <c r="Q13" s="8" t="n">
        <v>1801</v>
      </c>
      <c r="R13" s="11" t="n">
        <v>1</v>
      </c>
      <c r="S13" s="8" t="n">
        <v>0</v>
      </c>
      <c r="T13" s="11" t="n">
        <v>0.9</v>
      </c>
      <c r="U13" s="8" t="s">
        <v>68</v>
      </c>
    </row>
    <row r="14" customFormat="false" ht="15.75" hidden="false" customHeight="false" outlineLevel="0" collapsed="false">
      <c r="A14" s="8" t="n">
        <f aca="false">A13+1</f>
        <v>10</v>
      </c>
      <c r="B14" s="8" t="n">
        <v>4434334</v>
      </c>
      <c r="C14" s="8" t="s">
        <v>69</v>
      </c>
      <c r="D14" s="9" t="n">
        <v>-3.48955</v>
      </c>
      <c r="E14" s="9" t="n">
        <v>10.578111</v>
      </c>
      <c r="F14" s="10" t="n">
        <v>1.05E-007</v>
      </c>
      <c r="G14" s="10" t="n">
        <v>7.35E-005</v>
      </c>
      <c r="H14" s="8" t="s">
        <v>23</v>
      </c>
      <c r="I14" s="8" t="s">
        <v>24</v>
      </c>
      <c r="J14" s="8" t="s">
        <v>42</v>
      </c>
      <c r="K14" s="8" t="s">
        <v>43</v>
      </c>
      <c r="L14" s="8" t="s">
        <v>70</v>
      </c>
      <c r="M14" s="8" t="s">
        <v>71</v>
      </c>
      <c r="N14" s="8" t="s">
        <v>72</v>
      </c>
      <c r="O14" s="8" t="s">
        <v>73</v>
      </c>
      <c r="P14" s="8" t="n">
        <v>1858</v>
      </c>
      <c r="Q14" s="8" t="n">
        <v>1858</v>
      </c>
      <c r="R14" s="11" t="n">
        <v>1</v>
      </c>
      <c r="S14" s="8" t="n">
        <v>0</v>
      </c>
      <c r="T14" s="11" t="n">
        <v>0.9</v>
      </c>
      <c r="U14" s="8" t="s">
        <v>74</v>
      </c>
    </row>
    <row r="15" customFormat="false" ht="15.75" hidden="false" customHeight="false" outlineLevel="0" collapsed="false">
      <c r="A15" s="8" t="n">
        <f aca="false">A14+1</f>
        <v>11</v>
      </c>
      <c r="B15" s="8" t="n">
        <v>364227</v>
      </c>
      <c r="C15" s="8" t="s">
        <v>75</v>
      </c>
      <c r="D15" s="9" t="n">
        <v>3.816611</v>
      </c>
      <c r="E15" s="9" t="n">
        <v>11.618967</v>
      </c>
      <c r="F15" s="10" t="n">
        <v>1.5E-007</v>
      </c>
      <c r="G15" s="10" t="n">
        <v>9.61E-005</v>
      </c>
      <c r="H15" s="8" t="s">
        <v>23</v>
      </c>
      <c r="I15" s="8" t="s">
        <v>24</v>
      </c>
      <c r="J15" s="8" t="s">
        <v>42</v>
      </c>
      <c r="K15" s="8" t="s">
        <v>43</v>
      </c>
      <c r="L15" s="8" t="s">
        <v>29</v>
      </c>
      <c r="M15" s="8" t="s">
        <v>29</v>
      </c>
      <c r="N15" s="8" t="s">
        <v>29</v>
      </c>
      <c r="O15" s="8" t="s">
        <v>67</v>
      </c>
      <c r="P15" s="8" t="n">
        <v>2060</v>
      </c>
      <c r="Q15" s="8" t="n">
        <v>2060</v>
      </c>
      <c r="R15" s="11" t="n">
        <v>0.99</v>
      </c>
      <c r="S15" s="8" t="n">
        <v>0</v>
      </c>
      <c r="T15" s="11" t="n">
        <v>0.94</v>
      </c>
      <c r="U15" s="8" t="s">
        <v>68</v>
      </c>
    </row>
    <row r="16" customFormat="false" ht="15.75" hidden="false" customHeight="false" outlineLevel="0" collapsed="false">
      <c r="A16" s="8" t="n">
        <f aca="false">A15+1</f>
        <v>12</v>
      </c>
      <c r="B16" s="8" t="n">
        <v>4450415</v>
      </c>
      <c r="C16" s="8" t="s">
        <v>76</v>
      </c>
      <c r="D16" s="9" t="n">
        <v>3.782997</v>
      </c>
      <c r="E16" s="9" t="n">
        <v>7.585471</v>
      </c>
      <c r="F16" s="10" t="n">
        <v>1.64E-007</v>
      </c>
      <c r="G16" s="10" t="n">
        <v>9.61E-005</v>
      </c>
      <c r="H16" s="8" t="s">
        <v>23</v>
      </c>
      <c r="I16" s="8" t="s">
        <v>24</v>
      </c>
      <c r="J16" s="8" t="s">
        <v>42</v>
      </c>
      <c r="K16" s="8" t="s">
        <v>43</v>
      </c>
      <c r="L16" s="8" t="s">
        <v>29</v>
      </c>
      <c r="M16" s="8" t="s">
        <v>29</v>
      </c>
      <c r="N16" s="8" t="s">
        <v>29</v>
      </c>
      <c r="O16" s="8" t="s">
        <v>77</v>
      </c>
      <c r="P16" s="8" t="n">
        <v>1770</v>
      </c>
      <c r="Q16" s="8" t="n">
        <v>1770</v>
      </c>
      <c r="R16" s="11" t="n">
        <v>0.96</v>
      </c>
      <c r="S16" s="8" t="n">
        <v>0</v>
      </c>
      <c r="T16" s="11" t="n">
        <v>0.9</v>
      </c>
      <c r="U16" s="8" t="s">
        <v>78</v>
      </c>
    </row>
    <row r="17" customFormat="false" ht="15.75" hidden="false" customHeight="false" outlineLevel="0" collapsed="false">
      <c r="A17" s="8" t="n">
        <f aca="false">A16+1</f>
        <v>13</v>
      </c>
      <c r="B17" s="8" t="n">
        <v>4469007</v>
      </c>
      <c r="C17" s="8" t="s">
        <v>79</v>
      </c>
      <c r="D17" s="9" t="n">
        <v>3.74434</v>
      </c>
      <c r="E17" s="9" t="n">
        <v>15.190885</v>
      </c>
      <c r="F17" s="10" t="n">
        <v>6.34E-007</v>
      </c>
      <c r="G17" s="10" t="n">
        <v>0.000343</v>
      </c>
      <c r="H17" s="8" t="s">
        <v>23</v>
      </c>
      <c r="I17" s="8" t="s">
        <v>24</v>
      </c>
      <c r="J17" s="8" t="s">
        <v>42</v>
      </c>
      <c r="K17" s="8" t="s">
        <v>43</v>
      </c>
      <c r="L17" s="8" t="s">
        <v>66</v>
      </c>
      <c r="M17" s="8" t="s">
        <v>80</v>
      </c>
      <c r="N17" s="8" t="s">
        <v>81</v>
      </c>
      <c r="O17" s="8" t="s">
        <v>67</v>
      </c>
      <c r="P17" s="8" t="n">
        <v>2073</v>
      </c>
      <c r="Q17" s="8" t="n">
        <v>2073</v>
      </c>
      <c r="R17" s="11" t="n">
        <v>0.99</v>
      </c>
      <c r="S17" s="8" t="n">
        <v>0</v>
      </c>
      <c r="T17" s="11" t="n">
        <v>0.93</v>
      </c>
      <c r="U17" s="8" t="s">
        <v>68</v>
      </c>
    </row>
    <row r="18" customFormat="false" ht="15.75" hidden="false" customHeight="false" outlineLevel="0" collapsed="false">
      <c r="A18" s="8" t="n">
        <f aca="false">A17+1</f>
        <v>14</v>
      </c>
      <c r="B18" s="8" t="n">
        <v>1788776</v>
      </c>
      <c r="C18" s="8" t="s">
        <v>82</v>
      </c>
      <c r="D18" s="9" t="n">
        <v>-3.856657</v>
      </c>
      <c r="E18" s="9" t="n">
        <v>4.554988</v>
      </c>
      <c r="F18" s="10" t="n">
        <v>7.51E-007</v>
      </c>
      <c r="G18" s="10" t="n">
        <v>0.000363</v>
      </c>
      <c r="H18" s="8" t="s">
        <v>23</v>
      </c>
      <c r="I18" s="8" t="s">
        <v>24</v>
      </c>
      <c r="J18" s="8" t="s">
        <v>42</v>
      </c>
      <c r="K18" s="8" t="s">
        <v>43</v>
      </c>
      <c r="L18" s="8" t="s">
        <v>53</v>
      </c>
      <c r="M18" s="8" t="s">
        <v>29</v>
      </c>
      <c r="N18" s="8" t="s">
        <v>29</v>
      </c>
      <c r="O18" s="8" t="s">
        <v>54</v>
      </c>
      <c r="P18" s="8" t="n">
        <v>2023</v>
      </c>
      <c r="Q18" s="8" t="n">
        <v>2023</v>
      </c>
      <c r="R18" s="11" t="n">
        <v>1</v>
      </c>
      <c r="S18" s="8" t="n">
        <v>0</v>
      </c>
      <c r="T18" s="11" t="n">
        <v>0.93</v>
      </c>
      <c r="U18" s="8" t="s">
        <v>55</v>
      </c>
    </row>
    <row r="19" customFormat="false" ht="15.75" hidden="false" customHeight="false" outlineLevel="0" collapsed="false">
      <c r="A19" s="8" t="n">
        <f aca="false">A18+1</f>
        <v>15</v>
      </c>
      <c r="B19" s="8" t="n">
        <v>193061</v>
      </c>
      <c r="C19" s="8" t="s">
        <v>83</v>
      </c>
      <c r="D19" s="9" t="n">
        <v>3.902026</v>
      </c>
      <c r="E19" s="9" t="n">
        <v>9.115037</v>
      </c>
      <c r="F19" s="10" t="n">
        <v>7.75E-007</v>
      </c>
      <c r="G19" s="10" t="n">
        <v>0.000363</v>
      </c>
      <c r="H19" s="8" t="s">
        <v>23</v>
      </c>
      <c r="I19" s="8" t="s">
        <v>24</v>
      </c>
      <c r="J19" s="8" t="s">
        <v>42</v>
      </c>
      <c r="K19" s="8" t="s">
        <v>43</v>
      </c>
      <c r="L19" s="8" t="s">
        <v>29</v>
      </c>
      <c r="M19" s="8" t="s">
        <v>29</v>
      </c>
      <c r="N19" s="8" t="s">
        <v>29</v>
      </c>
      <c r="O19" s="8" t="s">
        <v>84</v>
      </c>
      <c r="P19" s="8" t="n">
        <v>2013</v>
      </c>
      <c r="Q19" s="8" t="n">
        <v>2013</v>
      </c>
      <c r="R19" s="11" t="n">
        <v>0.98</v>
      </c>
      <c r="S19" s="8" t="n">
        <v>0</v>
      </c>
      <c r="T19" s="11" t="n">
        <v>0.93</v>
      </c>
      <c r="U19" s="8" t="s">
        <v>85</v>
      </c>
    </row>
    <row r="20" customFormat="false" ht="15.75" hidden="false" customHeight="false" outlineLevel="0" collapsed="false">
      <c r="A20" s="8" t="n">
        <f aca="false">A19+1</f>
        <v>16</v>
      </c>
      <c r="B20" s="8" t="n">
        <v>192383</v>
      </c>
      <c r="C20" s="8" t="s">
        <v>86</v>
      </c>
      <c r="D20" s="9" t="n">
        <v>5.205684</v>
      </c>
      <c r="E20" s="9" t="n">
        <v>9.465797</v>
      </c>
      <c r="F20" s="10" t="n">
        <v>9.96E-007</v>
      </c>
      <c r="G20" s="10" t="n">
        <v>0.000423</v>
      </c>
      <c r="H20" s="8" t="s">
        <v>23</v>
      </c>
      <c r="I20" s="8" t="s">
        <v>24</v>
      </c>
      <c r="J20" s="8" t="s">
        <v>42</v>
      </c>
      <c r="K20" s="8" t="s">
        <v>43</v>
      </c>
      <c r="L20" s="8" t="s">
        <v>87</v>
      </c>
      <c r="M20" s="8" t="s">
        <v>88</v>
      </c>
      <c r="N20" s="8" t="s">
        <v>89</v>
      </c>
      <c r="O20" s="8" t="s">
        <v>90</v>
      </c>
      <c r="P20" s="8" t="n">
        <v>1622</v>
      </c>
      <c r="Q20" s="8" t="n">
        <v>1622</v>
      </c>
      <c r="R20" s="11" t="n">
        <v>0.92</v>
      </c>
      <c r="S20" s="8" t="n">
        <v>0</v>
      </c>
      <c r="T20" s="11" t="n">
        <v>0.89</v>
      </c>
      <c r="U20" s="8" t="s">
        <v>91</v>
      </c>
    </row>
    <row r="21" customFormat="false" ht="15.75" hidden="false" customHeight="false" outlineLevel="0" collapsed="false">
      <c r="A21" s="8" t="n">
        <f aca="false">A20+1</f>
        <v>17</v>
      </c>
      <c r="B21" s="8" t="n">
        <v>772515</v>
      </c>
      <c r="C21" s="8" t="s">
        <v>92</v>
      </c>
      <c r="D21" s="9" t="n">
        <v>-5.028085</v>
      </c>
      <c r="E21" s="9" t="n">
        <v>7.882902</v>
      </c>
      <c r="F21" s="10" t="n">
        <v>1.02E-006</v>
      </c>
      <c r="G21" s="10" t="n">
        <v>0.000423</v>
      </c>
      <c r="H21" s="8" t="s">
        <v>23</v>
      </c>
      <c r="I21" s="8" t="s">
        <v>24</v>
      </c>
      <c r="J21" s="8" t="s">
        <v>25</v>
      </c>
      <c r="K21" s="8" t="s">
        <v>26</v>
      </c>
      <c r="L21" s="8" t="s">
        <v>27</v>
      </c>
      <c r="M21" s="8" t="s">
        <v>28</v>
      </c>
      <c r="N21" s="8" t="s">
        <v>29</v>
      </c>
      <c r="O21" s="8" t="s">
        <v>93</v>
      </c>
      <c r="P21" s="8" t="n">
        <v>2242</v>
      </c>
      <c r="Q21" s="8" t="n">
        <v>2242</v>
      </c>
      <c r="R21" s="11" t="n">
        <v>0.99</v>
      </c>
      <c r="S21" s="8" t="n">
        <v>0</v>
      </c>
      <c r="T21" s="11" t="n">
        <v>0.94</v>
      </c>
      <c r="U21" s="8" t="s">
        <v>94</v>
      </c>
    </row>
    <row r="22" customFormat="false" ht="15.75" hidden="false" customHeight="false" outlineLevel="0" collapsed="false">
      <c r="A22" s="8" t="n">
        <f aca="false">A21+1</f>
        <v>18</v>
      </c>
      <c r="B22" s="8" t="n">
        <v>192696</v>
      </c>
      <c r="C22" s="8" t="s">
        <v>95</v>
      </c>
      <c r="D22" s="9" t="n">
        <v>4.302012</v>
      </c>
      <c r="E22" s="9" t="n">
        <v>7.997918</v>
      </c>
      <c r="F22" s="10" t="n">
        <v>1.22E-006</v>
      </c>
      <c r="G22" s="10" t="n">
        <v>0.000477</v>
      </c>
      <c r="H22" s="8" t="s">
        <v>23</v>
      </c>
      <c r="I22" s="8" t="s">
        <v>24</v>
      </c>
      <c r="J22" s="8" t="s">
        <v>42</v>
      </c>
      <c r="K22" s="8" t="s">
        <v>43</v>
      </c>
      <c r="L22" s="8" t="s">
        <v>29</v>
      </c>
      <c r="M22" s="8" t="s">
        <v>29</v>
      </c>
      <c r="N22" s="8" t="s">
        <v>29</v>
      </c>
      <c r="O22" s="8" t="s">
        <v>96</v>
      </c>
      <c r="P22" s="8" t="n">
        <v>1770</v>
      </c>
      <c r="Q22" s="8" t="n">
        <v>1770</v>
      </c>
      <c r="R22" s="11" t="n">
        <v>0.99</v>
      </c>
      <c r="S22" s="8" t="n">
        <v>0</v>
      </c>
      <c r="T22" s="11" t="n">
        <v>0.9</v>
      </c>
      <c r="U22" s="8" t="s">
        <v>97</v>
      </c>
    </row>
    <row r="23" customFormat="false" ht="15.75" hidden="false" customHeight="false" outlineLevel="0" collapsed="false">
      <c r="A23" s="8" t="n">
        <f aca="false">A22+1</f>
        <v>19</v>
      </c>
      <c r="B23" s="8" t="n">
        <v>241843</v>
      </c>
      <c r="C23" s="8" t="s">
        <v>98</v>
      </c>
      <c r="D23" s="9" t="n">
        <v>-3.76919</v>
      </c>
      <c r="E23" s="9" t="n">
        <v>4.460815</v>
      </c>
      <c r="F23" s="10" t="n">
        <v>1.42E-006</v>
      </c>
      <c r="G23" s="10" t="n">
        <v>0.000524</v>
      </c>
      <c r="H23" s="8" t="s">
        <v>23</v>
      </c>
      <c r="I23" s="8" t="s">
        <v>24</v>
      </c>
      <c r="J23" s="8" t="s">
        <v>42</v>
      </c>
      <c r="K23" s="8" t="s">
        <v>43</v>
      </c>
      <c r="L23" s="8" t="s">
        <v>53</v>
      </c>
      <c r="M23" s="8" t="s">
        <v>29</v>
      </c>
      <c r="N23" s="8" t="s">
        <v>29</v>
      </c>
      <c r="O23" s="8" t="s">
        <v>54</v>
      </c>
      <c r="P23" s="8" t="n">
        <v>2220</v>
      </c>
      <c r="Q23" s="8" t="n">
        <v>2220</v>
      </c>
      <c r="R23" s="11" t="n">
        <v>0.97</v>
      </c>
      <c r="S23" s="8" t="n">
        <v>0</v>
      </c>
      <c r="T23" s="11" t="n">
        <v>0.95</v>
      </c>
      <c r="U23" s="8" t="s">
        <v>55</v>
      </c>
    </row>
    <row r="24" customFormat="false" ht="15.75" hidden="false" customHeight="false" outlineLevel="0" collapsed="false">
      <c r="A24" s="8" t="n">
        <f aca="false">A23+1</f>
        <v>20</v>
      </c>
      <c r="B24" s="8" t="n">
        <v>2712937</v>
      </c>
      <c r="C24" s="8" t="s">
        <v>99</v>
      </c>
      <c r="D24" s="9" t="n">
        <v>3.728983</v>
      </c>
      <c r="E24" s="9" t="n">
        <v>4.842658</v>
      </c>
      <c r="F24" s="10" t="n">
        <v>2.44E-006</v>
      </c>
      <c r="G24" s="10" t="n">
        <v>0.000856</v>
      </c>
      <c r="H24" s="8" t="s">
        <v>23</v>
      </c>
      <c r="I24" s="8" t="s">
        <v>24</v>
      </c>
      <c r="J24" s="8" t="s">
        <v>42</v>
      </c>
      <c r="K24" s="8" t="s">
        <v>43</v>
      </c>
      <c r="L24" s="8" t="s">
        <v>29</v>
      </c>
      <c r="M24" s="8" t="s">
        <v>29</v>
      </c>
      <c r="N24" s="8" t="s">
        <v>29</v>
      </c>
      <c r="O24" s="8" t="s">
        <v>77</v>
      </c>
      <c r="P24" s="8" t="n">
        <v>2069</v>
      </c>
      <c r="Q24" s="8" t="n">
        <v>2069</v>
      </c>
      <c r="R24" s="11" t="n">
        <v>0.96</v>
      </c>
      <c r="S24" s="8" t="n">
        <v>0</v>
      </c>
      <c r="T24" s="11" t="n">
        <v>0.94</v>
      </c>
      <c r="U24" s="8" t="s">
        <v>78</v>
      </c>
    </row>
    <row r="25" customFormat="false" ht="15.75" hidden="false" customHeight="false" outlineLevel="0" collapsed="false">
      <c r="A25" s="8" t="n">
        <f aca="false">A24+1</f>
        <v>21</v>
      </c>
      <c r="B25" s="8" t="n">
        <v>1992</v>
      </c>
      <c r="C25" s="8" t="s">
        <v>100</v>
      </c>
      <c r="D25" s="9" t="n">
        <v>3.252008</v>
      </c>
      <c r="E25" s="9" t="n">
        <v>7.546045</v>
      </c>
      <c r="F25" s="10" t="n">
        <v>2.94E-006</v>
      </c>
      <c r="G25" s="10" t="n">
        <v>0.000984</v>
      </c>
      <c r="H25" s="8" t="s">
        <v>23</v>
      </c>
      <c r="I25" s="8" t="s">
        <v>57</v>
      </c>
      <c r="J25" s="8" t="s">
        <v>58</v>
      </c>
      <c r="K25" s="8" t="s">
        <v>59</v>
      </c>
      <c r="L25" s="8" t="s">
        <v>60</v>
      </c>
      <c r="M25" s="8" t="s">
        <v>61</v>
      </c>
      <c r="N25" s="8" t="s">
        <v>29</v>
      </c>
      <c r="O25" s="8" t="s">
        <v>101</v>
      </c>
      <c r="P25" s="8" t="n">
        <v>2460</v>
      </c>
      <c r="Q25" s="8" t="n">
        <v>2460</v>
      </c>
      <c r="R25" s="11" t="n">
        <v>0.99</v>
      </c>
      <c r="S25" s="8" t="n">
        <v>0</v>
      </c>
      <c r="T25" s="11" t="n">
        <v>0.96</v>
      </c>
      <c r="U25" s="8" t="s">
        <v>102</v>
      </c>
    </row>
    <row r="26" customFormat="false" ht="15.75" hidden="false" customHeight="false" outlineLevel="0" collapsed="false">
      <c r="A26" s="8" t="n">
        <f aca="false">A25+1</f>
        <v>22</v>
      </c>
      <c r="B26" s="8" t="n">
        <v>180257</v>
      </c>
      <c r="C26" s="8" t="s">
        <v>103</v>
      </c>
      <c r="D26" s="9" t="n">
        <v>4.2905</v>
      </c>
      <c r="E26" s="9" t="n">
        <v>7.10158</v>
      </c>
      <c r="F26" s="10" t="n">
        <v>3.21E-006</v>
      </c>
      <c r="G26" s="10" t="n">
        <v>0.00103</v>
      </c>
      <c r="H26" s="8" t="s">
        <v>23</v>
      </c>
      <c r="I26" s="8" t="s">
        <v>24</v>
      </c>
      <c r="J26" s="8" t="s">
        <v>42</v>
      </c>
      <c r="K26" s="8" t="s">
        <v>43</v>
      </c>
      <c r="L26" s="8" t="s">
        <v>29</v>
      </c>
      <c r="M26" s="8" t="s">
        <v>29</v>
      </c>
      <c r="N26" s="8" t="s">
        <v>29</v>
      </c>
      <c r="O26" s="8" t="s">
        <v>104</v>
      </c>
      <c r="P26" s="8" t="n">
        <v>1917</v>
      </c>
      <c r="Q26" s="8" t="n">
        <v>1917</v>
      </c>
      <c r="R26" s="11" t="n">
        <v>0.99</v>
      </c>
      <c r="S26" s="8" t="n">
        <v>0</v>
      </c>
      <c r="T26" s="11" t="n">
        <v>0.92</v>
      </c>
      <c r="U26" s="8" t="s">
        <v>105</v>
      </c>
    </row>
    <row r="27" customFormat="false" ht="15.75" hidden="false" customHeight="false" outlineLevel="0" collapsed="false">
      <c r="A27" s="8" t="n">
        <f aca="false">A26+1</f>
        <v>23</v>
      </c>
      <c r="B27" s="8" t="n">
        <v>3697034</v>
      </c>
      <c r="C27" s="8" t="s">
        <v>106</v>
      </c>
      <c r="D27" s="9" t="n">
        <v>-4.563854</v>
      </c>
      <c r="E27" s="9" t="n">
        <v>7.221043</v>
      </c>
      <c r="F27" s="10" t="n">
        <v>4.2E-006</v>
      </c>
      <c r="G27" s="10" t="n">
        <v>0.00128</v>
      </c>
      <c r="H27" s="8" t="s">
        <v>23</v>
      </c>
      <c r="I27" s="8" t="s">
        <v>24</v>
      </c>
      <c r="J27" s="8" t="s">
        <v>25</v>
      </c>
      <c r="K27" s="8" t="s">
        <v>26</v>
      </c>
      <c r="L27" s="8" t="s">
        <v>27</v>
      </c>
      <c r="M27" s="8" t="s">
        <v>28</v>
      </c>
      <c r="N27" s="8" t="s">
        <v>29</v>
      </c>
      <c r="O27" s="8" t="s">
        <v>107</v>
      </c>
      <c r="P27" s="8" t="n">
        <v>2549</v>
      </c>
      <c r="Q27" s="8" t="n">
        <v>2549</v>
      </c>
      <c r="R27" s="11" t="n">
        <v>1</v>
      </c>
      <c r="S27" s="8" t="n">
        <v>0</v>
      </c>
      <c r="T27" s="11" t="n">
        <v>0.98</v>
      </c>
      <c r="U27" s="8" t="s">
        <v>108</v>
      </c>
    </row>
    <row r="28" customFormat="false" ht="15.75" hidden="false" customHeight="false" outlineLevel="0" collapsed="false">
      <c r="A28" s="8" t="n">
        <f aca="false">A27+1</f>
        <v>24</v>
      </c>
      <c r="B28" s="8" t="n">
        <v>2411212</v>
      </c>
      <c r="C28" s="8" t="s">
        <v>109</v>
      </c>
      <c r="D28" s="9" t="n">
        <v>3.560263</v>
      </c>
      <c r="E28" s="9" t="n">
        <v>6.698564</v>
      </c>
      <c r="F28" s="10" t="n">
        <v>5.07E-006</v>
      </c>
      <c r="G28" s="10" t="n">
        <v>0.00148</v>
      </c>
      <c r="H28" s="8" t="s">
        <v>23</v>
      </c>
      <c r="I28" s="8" t="s">
        <v>24</v>
      </c>
      <c r="J28" s="8" t="s">
        <v>42</v>
      </c>
      <c r="K28" s="8" t="s">
        <v>43</v>
      </c>
      <c r="L28" s="8" t="s">
        <v>29</v>
      </c>
      <c r="M28" s="8" t="s">
        <v>29</v>
      </c>
      <c r="N28" s="8" t="s">
        <v>29</v>
      </c>
      <c r="O28" s="8" t="s">
        <v>110</v>
      </c>
      <c r="P28" s="8" t="n">
        <v>1832</v>
      </c>
      <c r="Q28" s="8" t="n">
        <v>1832</v>
      </c>
      <c r="R28" s="11" t="n">
        <v>0.99</v>
      </c>
      <c r="S28" s="8" t="n">
        <v>0</v>
      </c>
      <c r="T28" s="11" t="n">
        <v>0.9</v>
      </c>
      <c r="U28" s="8" t="s">
        <v>111</v>
      </c>
    </row>
    <row r="29" customFormat="false" ht="15.75" hidden="false" customHeight="false" outlineLevel="0" collapsed="false">
      <c r="A29" s="8" t="n">
        <f aca="false">A28+1</f>
        <v>25</v>
      </c>
      <c r="B29" s="8" t="n">
        <v>192437</v>
      </c>
      <c r="C29" s="8" t="s">
        <v>112</v>
      </c>
      <c r="D29" s="9" t="n">
        <v>3.222041</v>
      </c>
      <c r="E29" s="9" t="n">
        <v>9.572404</v>
      </c>
      <c r="F29" s="10" t="n">
        <v>5.82E-006</v>
      </c>
      <c r="G29" s="10" t="n">
        <v>0.00164</v>
      </c>
      <c r="H29" s="8" t="s">
        <v>23</v>
      </c>
      <c r="I29" s="8" t="s">
        <v>24</v>
      </c>
      <c r="J29" s="8" t="s">
        <v>42</v>
      </c>
      <c r="K29" s="8" t="s">
        <v>43</v>
      </c>
      <c r="L29" s="8" t="s">
        <v>29</v>
      </c>
      <c r="M29" s="8" t="s">
        <v>29</v>
      </c>
      <c r="N29" s="8" t="s">
        <v>29</v>
      </c>
      <c r="O29" s="8" t="s">
        <v>113</v>
      </c>
      <c r="P29" s="8" t="n">
        <v>1954</v>
      </c>
      <c r="Q29" s="8" t="n">
        <v>1954</v>
      </c>
      <c r="R29" s="11" t="n">
        <v>0.98</v>
      </c>
      <c r="S29" s="8" t="n">
        <v>0</v>
      </c>
      <c r="T29" s="11" t="n">
        <v>0.92</v>
      </c>
      <c r="U29" s="8" t="s">
        <v>114</v>
      </c>
    </row>
    <row r="30" customFormat="false" ht="15.75" hidden="false" customHeight="false" outlineLevel="0" collapsed="false">
      <c r="A30" s="8" t="n">
        <f aca="false">A29+1</f>
        <v>26</v>
      </c>
      <c r="B30" s="8" t="n">
        <v>578016</v>
      </c>
      <c r="C30" s="8" t="s">
        <v>115</v>
      </c>
      <c r="D30" s="9" t="n">
        <v>3.628319</v>
      </c>
      <c r="E30" s="9" t="n">
        <v>11.553167</v>
      </c>
      <c r="F30" s="10" t="n">
        <v>6.68E-006</v>
      </c>
      <c r="G30" s="10" t="n">
        <v>0.0018</v>
      </c>
      <c r="H30" s="8" t="s">
        <v>23</v>
      </c>
      <c r="I30" s="8" t="s">
        <v>57</v>
      </c>
      <c r="J30" s="8" t="s">
        <v>58</v>
      </c>
      <c r="K30" s="8" t="s">
        <v>59</v>
      </c>
      <c r="L30" s="8" t="s">
        <v>116</v>
      </c>
      <c r="M30" s="8" t="s">
        <v>117</v>
      </c>
      <c r="N30" s="8" t="s">
        <v>118</v>
      </c>
      <c r="O30" s="8" t="s">
        <v>119</v>
      </c>
      <c r="P30" s="8" t="n">
        <v>2329</v>
      </c>
      <c r="Q30" s="8" t="n">
        <v>2329</v>
      </c>
      <c r="R30" s="11" t="n">
        <v>0.98</v>
      </c>
      <c r="S30" s="8" t="n">
        <v>0</v>
      </c>
      <c r="T30" s="11" t="n">
        <v>0.98</v>
      </c>
      <c r="U30" s="8" t="s">
        <v>120</v>
      </c>
    </row>
    <row r="31" customFormat="false" ht="15.75" hidden="false" customHeight="false" outlineLevel="0" collapsed="false">
      <c r="A31" s="8" t="n">
        <f aca="false">A30+1</f>
        <v>27</v>
      </c>
      <c r="B31" s="8" t="n">
        <v>295146</v>
      </c>
      <c r="C31" s="8" t="s">
        <v>121</v>
      </c>
      <c r="D31" s="9" t="n">
        <v>-4.646924</v>
      </c>
      <c r="E31" s="9" t="n">
        <v>8.211748</v>
      </c>
      <c r="F31" s="10" t="n">
        <v>8.32E-006</v>
      </c>
      <c r="G31" s="10" t="n">
        <v>0.00217</v>
      </c>
      <c r="H31" s="8" t="s">
        <v>23</v>
      </c>
      <c r="I31" s="8" t="s">
        <v>24</v>
      </c>
      <c r="J31" s="8" t="s">
        <v>25</v>
      </c>
      <c r="K31" s="8" t="s">
        <v>26</v>
      </c>
      <c r="L31" s="8" t="s">
        <v>27</v>
      </c>
      <c r="M31" s="8" t="s">
        <v>28</v>
      </c>
      <c r="N31" s="8" t="s">
        <v>122</v>
      </c>
      <c r="O31" s="8" t="s">
        <v>36</v>
      </c>
      <c r="P31" s="8" t="n">
        <v>2388</v>
      </c>
      <c r="Q31" s="8" t="n">
        <v>2388</v>
      </c>
      <c r="R31" s="11" t="n">
        <v>1</v>
      </c>
      <c r="S31" s="8" t="n">
        <v>0</v>
      </c>
      <c r="T31" s="11" t="n">
        <v>0.97</v>
      </c>
      <c r="U31" s="8" t="s">
        <v>37</v>
      </c>
    </row>
    <row r="32" customFormat="false" ht="15.75" hidden="false" customHeight="false" outlineLevel="0" collapsed="false">
      <c r="A32" s="8" t="n">
        <f aca="false">A31+1</f>
        <v>28</v>
      </c>
      <c r="B32" s="8" t="n">
        <v>4354311</v>
      </c>
      <c r="C32" s="8" t="s">
        <v>123</v>
      </c>
      <c r="D32" s="9" t="n">
        <v>-4.257672</v>
      </c>
      <c r="E32" s="9" t="n">
        <v>5.671642</v>
      </c>
      <c r="F32" s="10" t="n">
        <v>1E-005</v>
      </c>
      <c r="G32" s="10" t="n">
        <v>0.00252</v>
      </c>
      <c r="H32" s="8" t="s">
        <v>23</v>
      </c>
      <c r="I32" s="8" t="s">
        <v>24</v>
      </c>
      <c r="J32" s="8" t="s">
        <v>25</v>
      </c>
      <c r="K32" s="8" t="s">
        <v>26</v>
      </c>
      <c r="L32" s="8" t="s">
        <v>27</v>
      </c>
      <c r="M32" s="8" t="s">
        <v>28</v>
      </c>
      <c r="N32" s="8" t="s">
        <v>29</v>
      </c>
      <c r="O32" s="8" t="s">
        <v>29</v>
      </c>
      <c r="P32" s="8"/>
      <c r="Q32" s="8"/>
      <c r="R32" s="11"/>
      <c r="S32" s="8"/>
      <c r="T32" s="11"/>
      <c r="U32" s="8"/>
    </row>
    <row r="33" customFormat="false" ht="15.75" hidden="false" customHeight="false" outlineLevel="0" collapsed="false">
      <c r="A33" s="8" t="n">
        <f aca="false">A32+1</f>
        <v>29</v>
      </c>
      <c r="B33" s="8" t="n">
        <v>180874</v>
      </c>
      <c r="C33" s="8" t="s">
        <v>124</v>
      </c>
      <c r="D33" s="9" t="n">
        <v>3.625344</v>
      </c>
      <c r="E33" s="9" t="n">
        <v>7.717556</v>
      </c>
      <c r="F33" s="10" t="n">
        <v>1.51E-005</v>
      </c>
      <c r="G33" s="10" t="n">
        <v>0.00365</v>
      </c>
      <c r="H33" s="8" t="s">
        <v>23</v>
      </c>
      <c r="I33" s="8" t="s">
        <v>24</v>
      </c>
      <c r="J33" s="8" t="s">
        <v>42</v>
      </c>
      <c r="K33" s="8" t="s">
        <v>43</v>
      </c>
      <c r="L33" s="8" t="s">
        <v>125</v>
      </c>
      <c r="M33" s="8" t="s">
        <v>29</v>
      </c>
      <c r="N33" s="8" t="s">
        <v>29</v>
      </c>
      <c r="O33" s="8" t="s">
        <v>126</v>
      </c>
      <c r="P33" s="8" t="n">
        <v>2314</v>
      </c>
      <c r="Q33" s="8" t="n">
        <v>2314</v>
      </c>
      <c r="R33" s="11" t="n">
        <v>0.99</v>
      </c>
      <c r="S33" s="8" t="n">
        <v>0</v>
      </c>
      <c r="T33" s="11" t="n">
        <v>0.97</v>
      </c>
      <c r="U33" s="8" t="s">
        <v>127</v>
      </c>
    </row>
    <row r="34" customFormat="false" ht="15.75" hidden="false" customHeight="false" outlineLevel="0" collapsed="false">
      <c r="A34" s="8" t="n">
        <f aca="false">A33+1</f>
        <v>30</v>
      </c>
      <c r="B34" s="8" t="n">
        <v>152485</v>
      </c>
      <c r="C34" s="8" t="s">
        <v>128</v>
      </c>
      <c r="D34" s="9" t="n">
        <v>-4.591695</v>
      </c>
      <c r="E34" s="9" t="n">
        <v>7.341262</v>
      </c>
      <c r="F34" s="10" t="n">
        <v>1.71E-005</v>
      </c>
      <c r="G34" s="10" t="n">
        <v>0.00389</v>
      </c>
      <c r="H34" s="8" t="s">
        <v>23</v>
      </c>
      <c r="I34" s="8" t="s">
        <v>24</v>
      </c>
      <c r="J34" s="8" t="s">
        <v>25</v>
      </c>
      <c r="K34" s="8" t="s">
        <v>26</v>
      </c>
      <c r="L34" s="8" t="s">
        <v>27</v>
      </c>
      <c r="M34" s="8" t="s">
        <v>28</v>
      </c>
      <c r="N34" s="8" t="s">
        <v>29</v>
      </c>
      <c r="O34" s="8" t="s">
        <v>36</v>
      </c>
      <c r="P34" s="8" t="n">
        <v>2405</v>
      </c>
      <c r="Q34" s="8" t="n">
        <v>2405</v>
      </c>
      <c r="R34" s="11" t="n">
        <v>0.99</v>
      </c>
      <c r="S34" s="8" t="n">
        <v>0</v>
      </c>
      <c r="T34" s="11" t="n">
        <v>0.95</v>
      </c>
      <c r="U34" s="8" t="s">
        <v>37</v>
      </c>
    </row>
    <row r="35" customFormat="false" ht="15.75" hidden="false" customHeight="false" outlineLevel="0" collapsed="false">
      <c r="A35" s="8" t="n">
        <f aca="false">A34+1</f>
        <v>31</v>
      </c>
      <c r="B35" s="8" t="n">
        <v>2500766</v>
      </c>
      <c r="C35" s="8" t="s">
        <v>129</v>
      </c>
      <c r="D35" s="9" t="n">
        <v>3.55467</v>
      </c>
      <c r="E35" s="9" t="n">
        <v>6.787498</v>
      </c>
      <c r="F35" s="10" t="n">
        <v>1.72E-005</v>
      </c>
      <c r="G35" s="10" t="n">
        <v>0.00389</v>
      </c>
      <c r="H35" s="8" t="s">
        <v>23</v>
      </c>
      <c r="I35" s="8" t="s">
        <v>24</v>
      </c>
      <c r="J35" s="8" t="s">
        <v>42</v>
      </c>
      <c r="K35" s="8" t="s">
        <v>43</v>
      </c>
      <c r="L35" s="8" t="s">
        <v>66</v>
      </c>
      <c r="M35" s="8" t="s">
        <v>80</v>
      </c>
      <c r="N35" s="8" t="s">
        <v>29</v>
      </c>
      <c r="O35" s="8" t="s">
        <v>67</v>
      </c>
      <c r="P35" s="8" t="n">
        <v>2104</v>
      </c>
      <c r="Q35" s="8" t="n">
        <v>2104</v>
      </c>
      <c r="R35" s="11" t="n">
        <v>1</v>
      </c>
      <c r="S35" s="8" t="n">
        <v>0</v>
      </c>
      <c r="T35" s="11" t="n">
        <v>0.93</v>
      </c>
      <c r="U35" s="8" t="s">
        <v>68</v>
      </c>
    </row>
    <row r="36" customFormat="false" ht="15.75" hidden="false" customHeight="false" outlineLevel="0" collapsed="false">
      <c r="A36" s="8" t="n">
        <f aca="false">A35+1</f>
        <v>32</v>
      </c>
      <c r="B36" s="8" t="n">
        <v>2122726</v>
      </c>
      <c r="C36" s="8" t="s">
        <v>130</v>
      </c>
      <c r="D36" s="9" t="n">
        <v>-3.403595</v>
      </c>
      <c r="E36" s="9" t="n">
        <v>4.363454</v>
      </c>
      <c r="F36" s="10" t="n">
        <v>1.9E-005</v>
      </c>
      <c r="G36" s="10" t="n">
        <v>0.00407</v>
      </c>
      <c r="H36" s="8" t="s">
        <v>23</v>
      </c>
      <c r="I36" s="8" t="s">
        <v>24</v>
      </c>
      <c r="J36" s="8" t="s">
        <v>42</v>
      </c>
      <c r="K36" s="8" t="s">
        <v>43</v>
      </c>
      <c r="L36" s="8" t="s">
        <v>53</v>
      </c>
      <c r="M36" s="8" t="s">
        <v>29</v>
      </c>
      <c r="N36" s="8" t="s">
        <v>29</v>
      </c>
      <c r="O36" s="8" t="s">
        <v>131</v>
      </c>
      <c r="P36" s="8" t="n">
        <v>1362</v>
      </c>
      <c r="Q36" s="8" t="n">
        <v>1362</v>
      </c>
      <c r="R36" s="11" t="n">
        <v>0.93</v>
      </c>
      <c r="S36" s="8" t="n">
        <v>0</v>
      </c>
      <c r="T36" s="11" t="n">
        <v>0.86</v>
      </c>
      <c r="U36" s="8" t="s">
        <v>132</v>
      </c>
    </row>
    <row r="37" customFormat="false" ht="15.75" hidden="false" customHeight="false" outlineLevel="0" collapsed="false">
      <c r="A37" s="8" t="n">
        <f aca="false">A36+1</f>
        <v>33</v>
      </c>
      <c r="B37" s="8" t="n">
        <v>4290144</v>
      </c>
      <c r="C37" s="8" t="s">
        <v>133</v>
      </c>
      <c r="D37" s="9" t="n">
        <v>-4.3516</v>
      </c>
      <c r="E37" s="9" t="n">
        <v>6.898832</v>
      </c>
      <c r="F37" s="10" t="n">
        <v>1.91E-005</v>
      </c>
      <c r="G37" s="10" t="n">
        <v>0.00407</v>
      </c>
      <c r="H37" s="8" t="s">
        <v>23</v>
      </c>
      <c r="I37" s="8" t="s">
        <v>24</v>
      </c>
      <c r="J37" s="8" t="s">
        <v>25</v>
      </c>
      <c r="K37" s="8" t="s">
        <v>26</v>
      </c>
      <c r="L37" s="8" t="s">
        <v>27</v>
      </c>
      <c r="M37" s="8" t="s">
        <v>28</v>
      </c>
      <c r="N37" s="8" t="s">
        <v>29</v>
      </c>
      <c r="O37" s="8" t="s">
        <v>33</v>
      </c>
      <c r="P37" s="8" t="n">
        <v>2549</v>
      </c>
      <c r="Q37" s="8" t="n">
        <v>2549</v>
      </c>
      <c r="R37" s="11" t="n">
        <v>0.99</v>
      </c>
      <c r="S37" s="8" t="n">
        <v>0</v>
      </c>
      <c r="T37" s="11" t="n">
        <v>0.98</v>
      </c>
      <c r="U37" s="8" t="s">
        <v>34</v>
      </c>
    </row>
    <row r="38" customFormat="false" ht="15.75" hidden="false" customHeight="false" outlineLevel="0" collapsed="false">
      <c r="A38" s="8" t="n">
        <f aca="false">A37+1</f>
        <v>34</v>
      </c>
      <c r="B38" s="8" t="n">
        <v>4362942</v>
      </c>
      <c r="C38" s="8" t="s">
        <v>134</v>
      </c>
      <c r="D38" s="9" t="n">
        <v>-3.513997</v>
      </c>
      <c r="E38" s="9" t="n">
        <v>4.490513</v>
      </c>
      <c r="F38" s="10" t="n">
        <v>2.16E-005</v>
      </c>
      <c r="G38" s="10" t="n">
        <v>0.00447</v>
      </c>
      <c r="H38" s="8" t="s">
        <v>23</v>
      </c>
      <c r="I38" s="8" t="s">
        <v>24</v>
      </c>
      <c r="J38" s="8" t="s">
        <v>25</v>
      </c>
      <c r="K38" s="8" t="s">
        <v>26</v>
      </c>
      <c r="L38" s="8" t="s">
        <v>27</v>
      </c>
      <c r="M38" s="8" t="s">
        <v>28</v>
      </c>
      <c r="N38" s="8" t="s">
        <v>29</v>
      </c>
      <c r="O38" s="8" t="s">
        <v>135</v>
      </c>
      <c r="P38" s="8" t="n">
        <v>2483</v>
      </c>
      <c r="Q38" s="8" t="n">
        <v>2483</v>
      </c>
      <c r="R38" s="11" t="n">
        <v>1</v>
      </c>
      <c r="S38" s="8" t="n">
        <v>0</v>
      </c>
      <c r="T38" s="11" t="n">
        <v>0.99</v>
      </c>
      <c r="U38" s="8" t="s">
        <v>136</v>
      </c>
    </row>
    <row r="39" customFormat="false" ht="15.75" hidden="false" customHeight="false" outlineLevel="0" collapsed="false">
      <c r="A39" s="8" t="n">
        <f aca="false">A38+1</f>
        <v>35</v>
      </c>
      <c r="B39" s="8" t="n">
        <v>4463532</v>
      </c>
      <c r="C39" s="8" t="s">
        <v>137</v>
      </c>
      <c r="D39" s="9" t="n">
        <v>2.900834</v>
      </c>
      <c r="E39" s="9" t="n">
        <v>9.773103</v>
      </c>
      <c r="F39" s="10" t="n">
        <v>2.4E-005</v>
      </c>
      <c r="G39" s="10" t="n">
        <v>0.00481</v>
      </c>
      <c r="H39" s="8" t="s">
        <v>23</v>
      </c>
      <c r="I39" s="8" t="s">
        <v>24</v>
      </c>
      <c r="J39" s="8" t="s">
        <v>42</v>
      </c>
      <c r="K39" s="8" t="s">
        <v>43</v>
      </c>
      <c r="L39" s="8" t="s">
        <v>66</v>
      </c>
      <c r="M39" s="8" t="s">
        <v>80</v>
      </c>
      <c r="N39" s="8" t="s">
        <v>29</v>
      </c>
      <c r="O39" s="8" t="s">
        <v>29</v>
      </c>
      <c r="P39" s="8"/>
      <c r="Q39" s="8"/>
      <c r="R39" s="11"/>
      <c r="S39" s="8"/>
      <c r="T39" s="11"/>
      <c r="U39" s="8"/>
    </row>
    <row r="40" customFormat="false" ht="15.75" hidden="false" customHeight="false" outlineLevel="0" collapsed="false">
      <c r="A40" s="8" t="n">
        <f aca="false">A39+1</f>
        <v>36</v>
      </c>
      <c r="B40" s="8" t="n">
        <v>266330</v>
      </c>
      <c r="C40" s="8" t="s">
        <v>138</v>
      </c>
      <c r="D40" s="9" t="n">
        <v>-3.474146</v>
      </c>
      <c r="E40" s="9" t="n">
        <v>4.56086</v>
      </c>
      <c r="F40" s="10" t="n">
        <v>2.5E-005</v>
      </c>
      <c r="G40" s="10" t="n">
        <v>0.00488</v>
      </c>
      <c r="H40" s="8" t="s">
        <v>23</v>
      </c>
      <c r="I40" s="8" t="s">
        <v>24</v>
      </c>
      <c r="J40" s="8" t="s">
        <v>25</v>
      </c>
      <c r="K40" s="8" t="s">
        <v>26</v>
      </c>
      <c r="L40" s="8" t="s">
        <v>139</v>
      </c>
      <c r="M40" s="8" t="s">
        <v>140</v>
      </c>
      <c r="N40" s="8" t="s">
        <v>141</v>
      </c>
      <c r="O40" s="8" t="s">
        <v>142</v>
      </c>
      <c r="P40" s="8" t="n">
        <v>2425</v>
      </c>
      <c r="Q40" s="8" t="n">
        <v>2425</v>
      </c>
      <c r="R40" s="11" t="n">
        <v>0.96</v>
      </c>
      <c r="S40" s="8" t="n">
        <v>0</v>
      </c>
      <c r="T40" s="11" t="n">
        <v>0.96</v>
      </c>
      <c r="U40" s="8" t="s">
        <v>143</v>
      </c>
    </row>
    <row r="41" customFormat="false" ht="15.75" hidden="false" customHeight="false" outlineLevel="0" collapsed="false">
      <c r="A41" s="8" t="n">
        <f aca="false">A40+1</f>
        <v>37</v>
      </c>
      <c r="B41" s="8" t="n">
        <v>4455767</v>
      </c>
      <c r="C41" s="8" t="s">
        <v>144</v>
      </c>
      <c r="D41" s="9" t="n">
        <v>-2.584468</v>
      </c>
      <c r="E41" s="9" t="n">
        <v>9.366546</v>
      </c>
      <c r="F41" s="10" t="n">
        <v>2.87E-005</v>
      </c>
      <c r="G41" s="10" t="n">
        <v>0.00545</v>
      </c>
      <c r="H41" s="8" t="s">
        <v>23</v>
      </c>
      <c r="I41" s="8" t="s">
        <v>24</v>
      </c>
      <c r="J41" s="8" t="s">
        <v>25</v>
      </c>
      <c r="K41" s="8" t="s">
        <v>26</v>
      </c>
      <c r="L41" s="8" t="s">
        <v>145</v>
      </c>
      <c r="M41" s="8" t="s">
        <v>146</v>
      </c>
      <c r="N41" s="8" t="s">
        <v>29</v>
      </c>
      <c r="O41" s="8" t="s">
        <v>147</v>
      </c>
      <c r="P41" s="8" t="n">
        <v>2403</v>
      </c>
      <c r="Q41" s="8" t="n">
        <v>2403</v>
      </c>
      <c r="R41" s="11" t="n">
        <v>1</v>
      </c>
      <c r="S41" s="8" t="n">
        <v>0</v>
      </c>
      <c r="T41" s="11" t="n">
        <v>0.98</v>
      </c>
      <c r="U41" s="8" t="s">
        <v>148</v>
      </c>
    </row>
    <row r="42" customFormat="false" ht="15.75" hidden="false" customHeight="false" outlineLevel="0" collapsed="false">
      <c r="A42" s="8" t="n">
        <f aca="false">A41+1</f>
        <v>38</v>
      </c>
      <c r="B42" s="8" t="n">
        <v>4366834</v>
      </c>
      <c r="C42" s="8" t="s">
        <v>149</v>
      </c>
      <c r="D42" s="9" t="n">
        <v>2.126835</v>
      </c>
      <c r="E42" s="9" t="n">
        <v>6.470989</v>
      </c>
      <c r="F42" s="10" t="n">
        <v>3.07E-005</v>
      </c>
      <c r="G42" s="10" t="n">
        <v>0.00565</v>
      </c>
      <c r="H42" s="8" t="s">
        <v>23</v>
      </c>
      <c r="I42" s="8" t="s">
        <v>150</v>
      </c>
      <c r="J42" s="8" t="s">
        <v>151</v>
      </c>
      <c r="K42" s="8" t="s">
        <v>152</v>
      </c>
      <c r="L42" s="8" t="s">
        <v>153</v>
      </c>
      <c r="M42" s="8" t="s">
        <v>154</v>
      </c>
      <c r="N42" s="8" t="s">
        <v>155</v>
      </c>
      <c r="O42" s="8" t="s">
        <v>156</v>
      </c>
      <c r="P42" s="8" t="n">
        <v>1977</v>
      </c>
      <c r="Q42" s="8" t="n">
        <v>1977</v>
      </c>
      <c r="R42" s="11" t="n">
        <v>0.94</v>
      </c>
      <c r="S42" s="8" t="n">
        <v>0</v>
      </c>
      <c r="T42" s="11" t="n">
        <v>0.93</v>
      </c>
      <c r="U42" s="8" t="s">
        <v>157</v>
      </c>
    </row>
    <row r="43" customFormat="false" ht="15.75" hidden="false" customHeight="false" outlineLevel="0" collapsed="false">
      <c r="A43" s="8" t="n">
        <f aca="false">A42+1</f>
        <v>39</v>
      </c>
      <c r="B43" s="8" t="n">
        <v>138389</v>
      </c>
      <c r="C43" s="8" t="s">
        <v>158</v>
      </c>
      <c r="D43" s="9" t="n">
        <v>-4.34347</v>
      </c>
      <c r="E43" s="9" t="n">
        <v>9.418187</v>
      </c>
      <c r="F43" s="10" t="n">
        <v>3.18E-005</v>
      </c>
      <c r="G43" s="10" t="n">
        <v>0.00565</v>
      </c>
      <c r="H43" s="8" t="s">
        <v>23</v>
      </c>
      <c r="I43" s="8" t="s">
        <v>24</v>
      </c>
      <c r="J43" s="8" t="s">
        <v>25</v>
      </c>
      <c r="K43" s="8" t="s">
        <v>26</v>
      </c>
      <c r="L43" s="8" t="s">
        <v>27</v>
      </c>
      <c r="M43" s="8" t="s">
        <v>28</v>
      </c>
      <c r="N43" s="8" t="s">
        <v>29</v>
      </c>
      <c r="O43" s="8" t="s">
        <v>36</v>
      </c>
      <c r="P43" s="8" t="n">
        <v>2560</v>
      </c>
      <c r="Q43" s="8" t="n">
        <v>2560</v>
      </c>
      <c r="R43" s="11" t="n">
        <v>1</v>
      </c>
      <c r="S43" s="8" t="n">
        <v>0</v>
      </c>
      <c r="T43" s="11" t="n">
        <v>0.98</v>
      </c>
      <c r="U43" s="8" t="s">
        <v>37</v>
      </c>
    </row>
    <row r="44" customFormat="false" ht="15.75" hidden="false" customHeight="false" outlineLevel="0" collapsed="false">
      <c r="A44" s="8" t="n">
        <f aca="false">A43+1</f>
        <v>40</v>
      </c>
      <c r="B44" s="8" t="n">
        <v>4343981</v>
      </c>
      <c r="C44" s="8" t="s">
        <v>159</v>
      </c>
      <c r="D44" s="9" t="n">
        <v>-3.2049</v>
      </c>
      <c r="E44" s="9" t="n">
        <v>6.105035</v>
      </c>
      <c r="F44" s="10" t="n">
        <v>3.22E-005</v>
      </c>
      <c r="G44" s="10" t="n">
        <v>0.00565</v>
      </c>
      <c r="H44" s="8" t="s">
        <v>23</v>
      </c>
      <c r="I44" s="8" t="s">
        <v>160</v>
      </c>
      <c r="J44" s="8" t="s">
        <v>161</v>
      </c>
      <c r="K44" s="8" t="s">
        <v>162</v>
      </c>
      <c r="L44" s="8" t="s">
        <v>29</v>
      </c>
      <c r="M44" s="8" t="s">
        <v>29</v>
      </c>
      <c r="N44" s="8" t="s">
        <v>29</v>
      </c>
      <c r="O44" s="8" t="s">
        <v>163</v>
      </c>
      <c r="P44" s="8" t="n">
        <v>1219</v>
      </c>
      <c r="Q44" s="8" t="n">
        <v>1331</v>
      </c>
      <c r="R44" s="11" t="n">
        <v>0.96</v>
      </c>
      <c r="S44" s="8" t="n">
        <v>0</v>
      </c>
      <c r="T44" s="11" t="n">
        <v>0.83</v>
      </c>
      <c r="U44" s="8" t="s">
        <v>164</v>
      </c>
    </row>
    <row r="45" customFormat="false" ht="15.75" hidden="false" customHeight="false" outlineLevel="0" collapsed="false">
      <c r="A45" s="8" t="n">
        <f aca="false">A44+1</f>
        <v>41</v>
      </c>
      <c r="B45" s="8" t="n">
        <v>526804</v>
      </c>
      <c r="C45" s="8" t="s">
        <v>165</v>
      </c>
      <c r="D45" s="9" t="n">
        <v>-3.267212</v>
      </c>
      <c r="E45" s="9" t="n">
        <v>10.160748</v>
      </c>
      <c r="F45" s="10" t="n">
        <v>3.66E-005</v>
      </c>
      <c r="G45" s="10" t="n">
        <v>0.00628</v>
      </c>
      <c r="H45" s="8" t="s">
        <v>23</v>
      </c>
      <c r="I45" s="8" t="s">
        <v>24</v>
      </c>
      <c r="J45" s="8" t="s">
        <v>25</v>
      </c>
      <c r="K45" s="8" t="s">
        <v>26</v>
      </c>
      <c r="L45" s="8" t="s">
        <v>145</v>
      </c>
      <c r="M45" s="8" t="s">
        <v>146</v>
      </c>
      <c r="N45" s="8" t="s">
        <v>29</v>
      </c>
      <c r="O45" s="8" t="s">
        <v>166</v>
      </c>
      <c r="P45" s="8" t="n">
        <v>2307</v>
      </c>
      <c r="Q45" s="8" t="n">
        <v>2307</v>
      </c>
      <c r="R45" s="11" t="n">
        <v>0.99</v>
      </c>
      <c r="S45" s="8" t="n">
        <v>0</v>
      </c>
      <c r="T45" s="11" t="n">
        <v>0.97</v>
      </c>
      <c r="U45" s="8" t="s">
        <v>167</v>
      </c>
    </row>
    <row r="46" customFormat="false" ht="15.75" hidden="false" customHeight="false" outlineLevel="0" collapsed="false">
      <c r="A46" s="8" t="n">
        <f aca="false">A45+1</f>
        <v>42</v>
      </c>
      <c r="B46" s="8" t="n">
        <v>794205</v>
      </c>
      <c r="C46" s="8" t="s">
        <v>168</v>
      </c>
      <c r="D46" s="9" t="n">
        <v>-3.231691</v>
      </c>
      <c r="E46" s="9" t="n">
        <v>4.355625</v>
      </c>
      <c r="F46" s="10" t="n">
        <v>5.78E-005</v>
      </c>
      <c r="G46" s="10" t="n">
        <v>0.00967</v>
      </c>
      <c r="H46" s="8" t="s">
        <v>23</v>
      </c>
      <c r="I46" s="8" t="s">
        <v>24</v>
      </c>
      <c r="J46" s="8" t="s">
        <v>25</v>
      </c>
      <c r="K46" s="8" t="s">
        <v>26</v>
      </c>
      <c r="L46" s="8" t="s">
        <v>139</v>
      </c>
      <c r="M46" s="8" t="s">
        <v>140</v>
      </c>
      <c r="N46" s="8" t="s">
        <v>29</v>
      </c>
      <c r="O46" s="8" t="s">
        <v>169</v>
      </c>
      <c r="P46" s="8" t="n">
        <v>2409</v>
      </c>
      <c r="Q46" s="8" t="n">
        <v>2409</v>
      </c>
      <c r="R46" s="11" t="n">
        <v>1</v>
      </c>
      <c r="S46" s="8" t="n">
        <v>0</v>
      </c>
      <c r="T46" s="11" t="n">
        <v>0.96</v>
      </c>
      <c r="U46" s="8" t="s">
        <v>170</v>
      </c>
    </row>
    <row r="47" customFormat="false" ht="15.75" hidden="false" customHeight="false" outlineLevel="0" collapsed="false">
      <c r="A47" s="8" t="n">
        <f aca="false">A46+1</f>
        <v>43</v>
      </c>
      <c r="B47" s="8" t="n">
        <v>4479392</v>
      </c>
      <c r="C47" s="8" t="s">
        <v>171</v>
      </c>
      <c r="D47" s="9" t="n">
        <v>-3.453425</v>
      </c>
      <c r="E47" s="9" t="n">
        <v>4.477659</v>
      </c>
      <c r="F47" s="10" t="n">
        <v>6.05E-005</v>
      </c>
      <c r="G47" s="10" t="n">
        <v>0.00989</v>
      </c>
      <c r="H47" s="8" t="s">
        <v>23</v>
      </c>
      <c r="I47" s="8" t="s">
        <v>24</v>
      </c>
      <c r="J47" s="8" t="s">
        <v>42</v>
      </c>
      <c r="K47" s="8" t="s">
        <v>43</v>
      </c>
      <c r="L47" s="8" t="s">
        <v>53</v>
      </c>
      <c r="M47" s="8" t="s">
        <v>29</v>
      </c>
      <c r="N47" s="8" t="s">
        <v>29</v>
      </c>
      <c r="O47" s="8" t="s">
        <v>172</v>
      </c>
      <c r="P47" s="8" t="n">
        <v>1967</v>
      </c>
      <c r="Q47" s="8" t="n">
        <v>1967</v>
      </c>
      <c r="R47" s="11" t="n">
        <v>0.99</v>
      </c>
      <c r="S47" s="8" t="n">
        <v>0</v>
      </c>
      <c r="T47" s="11" t="n">
        <v>0.93</v>
      </c>
      <c r="U47" s="8" t="s">
        <v>173</v>
      </c>
    </row>
    <row r="48" customFormat="false" ht="15.75" hidden="false" customHeight="false" outlineLevel="0" collapsed="false">
      <c r="A48" s="8" t="n">
        <f aca="false">A47+1</f>
        <v>44</v>
      </c>
      <c r="B48" s="8" t="n">
        <v>176381</v>
      </c>
      <c r="C48" s="8" t="s">
        <v>174</v>
      </c>
      <c r="D48" s="9" t="n">
        <v>3.217879</v>
      </c>
      <c r="E48" s="9" t="n">
        <v>7.105313</v>
      </c>
      <c r="F48" s="10" t="n">
        <v>6.4E-005</v>
      </c>
      <c r="G48" s="10" t="n">
        <v>0.0102</v>
      </c>
      <c r="H48" s="8" t="s">
        <v>23</v>
      </c>
      <c r="I48" s="8" t="s">
        <v>24</v>
      </c>
      <c r="J48" s="8" t="s">
        <v>42</v>
      </c>
      <c r="K48" s="8" t="s">
        <v>43</v>
      </c>
      <c r="L48" s="8" t="s">
        <v>125</v>
      </c>
      <c r="M48" s="8" t="s">
        <v>175</v>
      </c>
      <c r="N48" s="8" t="s">
        <v>29</v>
      </c>
      <c r="O48" s="8" t="s">
        <v>176</v>
      </c>
      <c r="P48" s="8" t="n">
        <v>2102</v>
      </c>
      <c r="Q48" s="8" t="n">
        <v>2102</v>
      </c>
      <c r="R48" s="11" t="n">
        <v>1</v>
      </c>
      <c r="S48" s="8" t="n">
        <v>0</v>
      </c>
      <c r="T48" s="11" t="n">
        <v>0.94</v>
      </c>
      <c r="U48" s="8" t="s">
        <v>177</v>
      </c>
    </row>
    <row r="49" customFormat="false" ht="15.75" hidden="false" customHeight="false" outlineLevel="0" collapsed="false">
      <c r="A49" s="8" t="n">
        <f aca="false">A48+1</f>
        <v>45</v>
      </c>
      <c r="B49" s="8" t="n">
        <v>355510</v>
      </c>
      <c r="C49" s="8" t="s">
        <v>178</v>
      </c>
      <c r="D49" s="9" t="n">
        <v>2.354131</v>
      </c>
      <c r="E49" s="9" t="n">
        <v>9.435726</v>
      </c>
      <c r="F49" s="10" t="n">
        <v>6.68E-005</v>
      </c>
      <c r="G49" s="10" t="n">
        <v>0.0104</v>
      </c>
      <c r="H49" s="8" t="s">
        <v>23</v>
      </c>
      <c r="I49" s="8" t="s">
        <v>24</v>
      </c>
      <c r="J49" s="8" t="s">
        <v>42</v>
      </c>
      <c r="K49" s="8" t="s">
        <v>43</v>
      </c>
      <c r="L49" s="8" t="s">
        <v>87</v>
      </c>
      <c r="M49" s="8" t="s">
        <v>29</v>
      </c>
      <c r="N49" s="8" t="s">
        <v>29</v>
      </c>
      <c r="O49" s="8" t="s">
        <v>179</v>
      </c>
      <c r="P49" s="8" t="n">
        <v>2012</v>
      </c>
      <c r="Q49" s="8" t="n">
        <v>2012</v>
      </c>
      <c r="R49" s="11" t="n">
        <v>0.96</v>
      </c>
      <c r="S49" s="8" t="n">
        <v>0</v>
      </c>
      <c r="T49" s="11" t="n">
        <v>0.94</v>
      </c>
      <c r="U49" s="8" t="s">
        <v>180</v>
      </c>
    </row>
    <row r="50" customFormat="false" ht="15.75" hidden="false" customHeight="false" outlineLevel="0" collapsed="false">
      <c r="A50" s="8" t="n">
        <f aca="false">A49+1</f>
        <v>46</v>
      </c>
      <c r="B50" s="8" t="n">
        <v>4358921</v>
      </c>
      <c r="C50" s="8" t="s">
        <v>181</v>
      </c>
      <c r="D50" s="9" t="n">
        <v>3.371257</v>
      </c>
      <c r="E50" s="9" t="n">
        <v>7.694483</v>
      </c>
      <c r="F50" s="10" t="n">
        <v>8.43E-005</v>
      </c>
      <c r="G50" s="10" t="n">
        <v>0.0129</v>
      </c>
      <c r="H50" s="8" t="s">
        <v>23</v>
      </c>
      <c r="I50" s="8" t="s">
        <v>24</v>
      </c>
      <c r="J50" s="8" t="s">
        <v>42</v>
      </c>
      <c r="K50" s="8" t="s">
        <v>43</v>
      </c>
      <c r="L50" s="8" t="s">
        <v>29</v>
      </c>
      <c r="M50" s="8" t="s">
        <v>29</v>
      </c>
      <c r="N50" s="8" t="s">
        <v>29</v>
      </c>
      <c r="O50" s="8" t="s">
        <v>182</v>
      </c>
      <c r="P50" s="8" t="n">
        <v>2185</v>
      </c>
      <c r="Q50" s="8" t="n">
        <v>2185</v>
      </c>
      <c r="R50" s="11" t="n">
        <v>0.98</v>
      </c>
      <c r="S50" s="8" t="n">
        <v>0</v>
      </c>
      <c r="T50" s="11" t="n">
        <v>0.95</v>
      </c>
      <c r="U50" s="8" t="s">
        <v>183</v>
      </c>
    </row>
    <row r="51" customFormat="false" ht="15.75" hidden="false" customHeight="false" outlineLevel="0" collapsed="false">
      <c r="A51" s="8" t="n">
        <f aca="false">A50+1</f>
        <v>47</v>
      </c>
      <c r="B51" s="8" t="n">
        <v>192462</v>
      </c>
      <c r="C51" s="8" t="s">
        <v>184</v>
      </c>
      <c r="D51" s="9" t="n">
        <v>3.41679</v>
      </c>
      <c r="E51" s="9" t="n">
        <v>14.795576</v>
      </c>
      <c r="F51" s="10" t="n">
        <v>0.000102</v>
      </c>
      <c r="G51" s="10" t="n">
        <v>0.0152</v>
      </c>
      <c r="H51" s="8" t="s">
        <v>23</v>
      </c>
      <c r="I51" s="8" t="s">
        <v>24</v>
      </c>
      <c r="J51" s="8" t="s">
        <v>42</v>
      </c>
      <c r="K51" s="8" t="s">
        <v>43</v>
      </c>
      <c r="L51" s="8" t="s">
        <v>66</v>
      </c>
      <c r="M51" s="8" t="s">
        <v>80</v>
      </c>
      <c r="N51" s="8" t="s">
        <v>81</v>
      </c>
      <c r="O51" s="8" t="s">
        <v>67</v>
      </c>
      <c r="P51" s="8" t="n">
        <v>2071</v>
      </c>
      <c r="Q51" s="8" t="n">
        <v>2071</v>
      </c>
      <c r="R51" s="11" t="n">
        <v>1</v>
      </c>
      <c r="S51" s="8" t="n">
        <v>0</v>
      </c>
      <c r="T51" s="11" t="n">
        <v>0.94</v>
      </c>
      <c r="U51" s="8" t="s">
        <v>68</v>
      </c>
    </row>
    <row r="52" customFormat="false" ht="15.75" hidden="false" customHeight="false" outlineLevel="0" collapsed="false">
      <c r="A52" s="8" t="n">
        <f aca="false">A51+1</f>
        <v>48</v>
      </c>
      <c r="B52" s="8" t="n">
        <v>536866</v>
      </c>
      <c r="C52" s="8" t="s">
        <v>185</v>
      </c>
      <c r="D52" s="9" t="n">
        <v>-2.692063</v>
      </c>
      <c r="E52" s="9" t="n">
        <v>8.402192</v>
      </c>
      <c r="F52" s="10" t="n">
        <v>0.000105</v>
      </c>
      <c r="G52" s="10" t="n">
        <v>0.0154</v>
      </c>
      <c r="H52" s="8" t="s">
        <v>23</v>
      </c>
      <c r="I52" s="8" t="s">
        <v>24</v>
      </c>
      <c r="J52" s="8" t="s">
        <v>25</v>
      </c>
      <c r="K52" s="8" t="s">
        <v>26</v>
      </c>
      <c r="L52" s="8" t="s">
        <v>145</v>
      </c>
      <c r="M52" s="8" t="s">
        <v>146</v>
      </c>
      <c r="N52" s="8" t="s">
        <v>29</v>
      </c>
      <c r="O52" s="8" t="s">
        <v>186</v>
      </c>
      <c r="P52" s="8" t="n">
        <v>2215</v>
      </c>
      <c r="Q52" s="8" t="n">
        <v>2215</v>
      </c>
      <c r="R52" s="11" t="n">
        <v>0.99</v>
      </c>
      <c r="S52" s="8" t="n">
        <v>0</v>
      </c>
      <c r="T52" s="11" t="n">
        <v>0.96</v>
      </c>
      <c r="U52" s="8" t="s">
        <v>187</v>
      </c>
    </row>
    <row r="53" customFormat="false" ht="15.75" hidden="false" customHeight="false" outlineLevel="0" collapsed="false">
      <c r="A53" s="8" t="n">
        <f aca="false">A52+1</f>
        <v>49</v>
      </c>
      <c r="B53" s="8" t="n">
        <v>4469576</v>
      </c>
      <c r="C53" s="8" t="s">
        <v>188</v>
      </c>
      <c r="D53" s="9" t="n">
        <v>2.940776</v>
      </c>
      <c r="E53" s="9" t="n">
        <v>7.763621</v>
      </c>
      <c r="F53" s="10" t="n">
        <v>0.000116</v>
      </c>
      <c r="G53" s="10" t="n">
        <v>0.0167</v>
      </c>
      <c r="H53" s="8" t="s">
        <v>23</v>
      </c>
      <c r="I53" s="8" t="s">
        <v>24</v>
      </c>
      <c r="J53" s="8" t="s">
        <v>42</v>
      </c>
      <c r="K53" s="8" t="s">
        <v>43</v>
      </c>
      <c r="L53" s="8" t="s">
        <v>125</v>
      </c>
      <c r="M53" s="8" t="s">
        <v>29</v>
      </c>
      <c r="N53" s="8" t="s">
        <v>29</v>
      </c>
      <c r="O53" s="8" t="s">
        <v>189</v>
      </c>
      <c r="P53" s="8" t="n">
        <v>2198</v>
      </c>
      <c r="Q53" s="8" t="n">
        <v>2198</v>
      </c>
      <c r="R53" s="11" t="n">
        <v>1</v>
      </c>
      <c r="S53" s="8" t="n">
        <v>0</v>
      </c>
      <c r="T53" s="11" t="n">
        <v>0.94</v>
      </c>
      <c r="U53" s="8" t="s">
        <v>190</v>
      </c>
    </row>
    <row r="54" customFormat="false" ht="15.75" hidden="false" customHeight="false" outlineLevel="0" collapsed="false">
      <c r="A54" s="8" t="n">
        <f aca="false">A53+1</f>
        <v>50</v>
      </c>
      <c r="B54" s="8" t="n">
        <v>2996838</v>
      </c>
      <c r="C54" s="8" t="s">
        <v>191</v>
      </c>
      <c r="D54" s="9" t="n">
        <v>2.827107</v>
      </c>
      <c r="E54" s="9" t="n">
        <v>7.167322</v>
      </c>
      <c r="F54" s="10" t="n">
        <v>0.000119</v>
      </c>
      <c r="G54" s="10" t="n">
        <v>0.0167</v>
      </c>
      <c r="H54" s="8" t="s">
        <v>23</v>
      </c>
      <c r="I54" s="8" t="s">
        <v>24</v>
      </c>
      <c r="J54" s="8" t="s">
        <v>42</v>
      </c>
      <c r="K54" s="8" t="s">
        <v>43</v>
      </c>
      <c r="L54" s="8" t="s">
        <v>29</v>
      </c>
      <c r="M54" s="8" t="s">
        <v>29</v>
      </c>
      <c r="N54" s="8" t="s">
        <v>29</v>
      </c>
      <c r="O54" s="8" t="s">
        <v>192</v>
      </c>
      <c r="P54" s="8" t="n">
        <v>1851</v>
      </c>
      <c r="Q54" s="8" t="n">
        <v>1851</v>
      </c>
      <c r="R54" s="11" t="n">
        <v>0.99</v>
      </c>
      <c r="S54" s="8" t="n">
        <v>0</v>
      </c>
      <c r="T54" s="11" t="n">
        <v>0.9</v>
      </c>
      <c r="U54" s="8" t="s">
        <v>193</v>
      </c>
    </row>
    <row r="55" customFormat="false" ht="15.75" hidden="false" customHeight="false" outlineLevel="0" collapsed="false">
      <c r="A55" s="8" t="n">
        <f aca="false">A54+1</f>
        <v>51</v>
      </c>
      <c r="B55" s="8" t="n">
        <v>302160</v>
      </c>
      <c r="C55" s="8" t="s">
        <v>194</v>
      </c>
      <c r="D55" s="9" t="n">
        <v>3.022268</v>
      </c>
      <c r="E55" s="9" t="n">
        <v>9.236653</v>
      </c>
      <c r="F55" s="10" t="n">
        <v>0.000142</v>
      </c>
      <c r="G55" s="10" t="n">
        <v>0.0195</v>
      </c>
      <c r="H55" s="8" t="s">
        <v>23</v>
      </c>
      <c r="I55" s="8" t="s">
        <v>24</v>
      </c>
      <c r="J55" s="8" t="s">
        <v>42</v>
      </c>
      <c r="K55" s="8" t="s">
        <v>43</v>
      </c>
      <c r="L55" s="8" t="s">
        <v>87</v>
      </c>
      <c r="M55" s="8" t="s">
        <v>29</v>
      </c>
      <c r="N55" s="8" t="s">
        <v>29</v>
      </c>
      <c r="O55" s="8" t="s">
        <v>110</v>
      </c>
      <c r="P55" s="8" t="n">
        <v>1921</v>
      </c>
      <c r="Q55" s="8" t="n">
        <v>1921</v>
      </c>
      <c r="R55" s="11" t="n">
        <v>0.99</v>
      </c>
      <c r="S55" s="8" t="n">
        <v>0</v>
      </c>
      <c r="T55" s="11" t="n">
        <v>0.92</v>
      </c>
      <c r="U55" s="8" t="s">
        <v>111</v>
      </c>
    </row>
    <row r="56" customFormat="false" ht="15.75" hidden="false" customHeight="false" outlineLevel="0" collapsed="false">
      <c r="A56" s="8" t="n">
        <f aca="false">A55+1</f>
        <v>52</v>
      </c>
      <c r="B56" s="8" t="n">
        <v>4460847</v>
      </c>
      <c r="C56" s="8" t="s">
        <v>195</v>
      </c>
      <c r="D56" s="9" t="n">
        <v>2.68867</v>
      </c>
      <c r="E56" s="9" t="n">
        <v>6.403104</v>
      </c>
      <c r="F56" s="10" t="n">
        <v>0.000156</v>
      </c>
      <c r="G56" s="10" t="n">
        <v>0.021</v>
      </c>
      <c r="H56" s="8" t="s">
        <v>23</v>
      </c>
      <c r="I56" s="8" t="s">
        <v>24</v>
      </c>
      <c r="J56" s="8" t="s">
        <v>42</v>
      </c>
      <c r="K56" s="8" t="s">
        <v>43</v>
      </c>
      <c r="L56" s="8" t="s">
        <v>87</v>
      </c>
      <c r="M56" s="8" t="s">
        <v>88</v>
      </c>
      <c r="N56" s="8" t="s">
        <v>89</v>
      </c>
      <c r="O56" s="8" t="s">
        <v>196</v>
      </c>
      <c r="P56" s="8" t="n">
        <v>1628</v>
      </c>
      <c r="Q56" s="8" t="n">
        <v>1628</v>
      </c>
      <c r="R56" s="11" t="n">
        <v>0.99</v>
      </c>
      <c r="S56" s="8" t="n">
        <v>0</v>
      </c>
      <c r="T56" s="11" t="n">
        <v>0.87</v>
      </c>
      <c r="U56" s="8" t="s">
        <v>197</v>
      </c>
    </row>
    <row r="57" customFormat="false" ht="15.75" hidden="false" customHeight="false" outlineLevel="0" collapsed="false">
      <c r="A57" s="8" t="n">
        <f aca="false">A56+1</f>
        <v>53</v>
      </c>
      <c r="B57" s="8" t="n">
        <v>4143073</v>
      </c>
      <c r="C57" s="8" t="s">
        <v>198</v>
      </c>
      <c r="D57" s="9" t="n">
        <v>3.26624</v>
      </c>
      <c r="E57" s="9" t="n">
        <v>5.993011</v>
      </c>
      <c r="F57" s="10" t="n">
        <v>0.000172</v>
      </c>
      <c r="G57" s="10" t="n">
        <v>0.0227</v>
      </c>
      <c r="H57" s="8" t="s">
        <v>23</v>
      </c>
      <c r="I57" s="8" t="s">
        <v>24</v>
      </c>
      <c r="J57" s="8" t="s">
        <v>42</v>
      </c>
      <c r="K57" s="8" t="s">
        <v>43</v>
      </c>
      <c r="L57" s="8" t="s">
        <v>29</v>
      </c>
      <c r="M57" s="8" t="s">
        <v>29</v>
      </c>
      <c r="N57" s="8" t="s">
        <v>29</v>
      </c>
      <c r="O57" s="8" t="s">
        <v>67</v>
      </c>
      <c r="P57" s="8" t="n">
        <v>2198</v>
      </c>
      <c r="Q57" s="8" t="n">
        <v>2198</v>
      </c>
      <c r="R57" s="11" t="n">
        <v>1</v>
      </c>
      <c r="S57" s="8" t="n">
        <v>0</v>
      </c>
      <c r="T57" s="11" t="n">
        <v>0.94</v>
      </c>
      <c r="U57" s="8" t="s">
        <v>68</v>
      </c>
    </row>
    <row r="58" customFormat="false" ht="15.75" hidden="false" customHeight="false" outlineLevel="0" collapsed="false">
      <c r="A58" s="8" t="n">
        <f aca="false">A57+1</f>
        <v>54</v>
      </c>
      <c r="B58" s="8" t="n">
        <v>3734841</v>
      </c>
      <c r="C58" s="8" t="s">
        <v>199</v>
      </c>
      <c r="D58" s="9" t="n">
        <v>-2.902565</v>
      </c>
      <c r="E58" s="9" t="n">
        <v>4.221213</v>
      </c>
      <c r="F58" s="10" t="n">
        <v>0.000179</v>
      </c>
      <c r="G58" s="10" t="n">
        <v>0.0232</v>
      </c>
      <c r="H58" s="8" t="s">
        <v>23</v>
      </c>
      <c r="I58" s="8" t="s">
        <v>24</v>
      </c>
      <c r="J58" s="8" t="s">
        <v>42</v>
      </c>
      <c r="K58" s="8" t="s">
        <v>43</v>
      </c>
      <c r="L58" s="8" t="s">
        <v>53</v>
      </c>
      <c r="M58" s="8" t="s">
        <v>29</v>
      </c>
      <c r="N58" s="8" t="s">
        <v>29</v>
      </c>
      <c r="O58" s="8" t="s">
        <v>200</v>
      </c>
      <c r="P58" s="8" t="n">
        <v>1934</v>
      </c>
      <c r="Q58" s="8" t="n">
        <v>1934</v>
      </c>
      <c r="R58" s="11" t="n">
        <v>0.99</v>
      </c>
      <c r="S58" s="8" t="n">
        <v>0</v>
      </c>
      <c r="T58" s="11" t="n">
        <v>0.92</v>
      </c>
      <c r="U58" s="8" t="s">
        <v>201</v>
      </c>
    </row>
    <row r="59" customFormat="false" ht="15.75" hidden="false" customHeight="false" outlineLevel="0" collapsed="false">
      <c r="A59" s="8" t="n">
        <f aca="false">A58+1</f>
        <v>55</v>
      </c>
      <c r="B59" s="8" t="n">
        <v>328905</v>
      </c>
      <c r="C59" s="8" t="s">
        <v>202</v>
      </c>
      <c r="D59" s="9" t="n">
        <v>2.885024</v>
      </c>
      <c r="E59" s="9" t="n">
        <v>4.207393</v>
      </c>
      <c r="F59" s="10" t="n">
        <v>0.000224</v>
      </c>
      <c r="G59" s="10" t="n">
        <v>0.0286</v>
      </c>
      <c r="H59" s="8" t="s">
        <v>23</v>
      </c>
      <c r="I59" s="8" t="s">
        <v>24</v>
      </c>
      <c r="J59" s="8" t="s">
        <v>42</v>
      </c>
      <c r="K59" s="8" t="s">
        <v>43</v>
      </c>
      <c r="L59" s="8" t="s">
        <v>87</v>
      </c>
      <c r="M59" s="8" t="s">
        <v>203</v>
      </c>
      <c r="N59" s="8" t="s">
        <v>29</v>
      </c>
      <c r="O59" s="8" t="s">
        <v>29</v>
      </c>
      <c r="P59" s="8"/>
      <c r="Q59" s="8"/>
      <c r="R59" s="11"/>
      <c r="S59" s="8"/>
      <c r="T59" s="11"/>
      <c r="U59" s="8"/>
    </row>
    <row r="60" customFormat="false" ht="15.75" hidden="false" customHeight="false" outlineLevel="0" collapsed="false">
      <c r="A60" s="8" t="n">
        <f aca="false">A59+1</f>
        <v>56</v>
      </c>
      <c r="B60" s="8" t="n">
        <v>301109</v>
      </c>
      <c r="C60" s="8" t="s">
        <v>204</v>
      </c>
      <c r="D60" s="9" t="n">
        <v>-3.483972</v>
      </c>
      <c r="E60" s="9" t="n">
        <v>10.34217</v>
      </c>
      <c r="F60" s="10" t="n">
        <v>0.000236</v>
      </c>
      <c r="G60" s="10" t="n">
        <v>0.0296</v>
      </c>
      <c r="H60" s="8" t="s">
        <v>23</v>
      </c>
      <c r="I60" s="8" t="s">
        <v>160</v>
      </c>
      <c r="J60" s="8" t="s">
        <v>161</v>
      </c>
      <c r="K60" s="8" t="s">
        <v>162</v>
      </c>
      <c r="L60" s="8" t="s">
        <v>29</v>
      </c>
      <c r="M60" s="8" t="s">
        <v>29</v>
      </c>
      <c r="N60" s="8" t="s">
        <v>29</v>
      </c>
      <c r="O60" s="8" t="s">
        <v>29</v>
      </c>
      <c r="P60" s="8"/>
      <c r="Q60" s="8"/>
      <c r="R60" s="11"/>
      <c r="S60" s="8"/>
      <c r="T60" s="11"/>
      <c r="U60" s="8"/>
    </row>
    <row r="61" customFormat="false" ht="15.75" hidden="false" customHeight="false" outlineLevel="0" collapsed="false">
      <c r="A61" s="8" t="n">
        <f aca="false">A60+1</f>
        <v>57</v>
      </c>
      <c r="B61" s="8" t="n">
        <v>67813</v>
      </c>
      <c r="C61" s="8" t="s">
        <v>205</v>
      </c>
      <c r="D61" s="9" t="n">
        <v>-3.409681</v>
      </c>
      <c r="E61" s="9" t="n">
        <v>5.090106</v>
      </c>
      <c r="F61" s="10" t="n">
        <v>0.000249</v>
      </c>
      <c r="G61" s="10" t="n">
        <v>0.0307</v>
      </c>
      <c r="H61" s="8" t="s">
        <v>23</v>
      </c>
      <c r="I61" s="8" t="s">
        <v>24</v>
      </c>
      <c r="J61" s="8" t="s">
        <v>25</v>
      </c>
      <c r="K61" s="8" t="s">
        <v>206</v>
      </c>
      <c r="L61" s="8" t="s">
        <v>207</v>
      </c>
      <c r="M61" s="8" t="s">
        <v>29</v>
      </c>
      <c r="N61" s="8" t="s">
        <v>29</v>
      </c>
      <c r="O61" s="8" t="s">
        <v>93</v>
      </c>
      <c r="P61" s="8" t="n">
        <v>2322</v>
      </c>
      <c r="Q61" s="8" t="n">
        <v>2322</v>
      </c>
      <c r="R61" s="11" t="n">
        <v>0.99</v>
      </c>
      <c r="S61" s="8" t="n">
        <v>0</v>
      </c>
      <c r="T61" s="11" t="n">
        <v>0.95</v>
      </c>
      <c r="U61" s="8" t="s">
        <v>94</v>
      </c>
    </row>
    <row r="62" customFormat="false" ht="15.75" hidden="false" customHeight="false" outlineLevel="0" collapsed="false">
      <c r="A62" s="8" t="n">
        <f aca="false">A61+1</f>
        <v>58</v>
      </c>
      <c r="B62" s="8" t="n">
        <v>1959881</v>
      </c>
      <c r="C62" s="8" t="s">
        <v>208</v>
      </c>
      <c r="D62" s="9" t="n">
        <v>-3.590102</v>
      </c>
      <c r="E62" s="9" t="n">
        <v>5.127146</v>
      </c>
      <c r="F62" s="10" t="n">
        <v>0.000266</v>
      </c>
      <c r="G62" s="10" t="n">
        <v>0.0322</v>
      </c>
      <c r="H62" s="8" t="s">
        <v>23</v>
      </c>
      <c r="I62" s="8" t="s">
        <v>24</v>
      </c>
      <c r="J62" s="8" t="s">
        <v>42</v>
      </c>
      <c r="K62" s="8" t="s">
        <v>43</v>
      </c>
      <c r="L62" s="8" t="s">
        <v>53</v>
      </c>
      <c r="M62" s="8" t="s">
        <v>29</v>
      </c>
      <c r="N62" s="8" t="s">
        <v>29</v>
      </c>
      <c r="O62" s="8" t="s">
        <v>54</v>
      </c>
      <c r="P62" s="8" t="n">
        <v>1888</v>
      </c>
      <c r="Q62" s="8" t="n">
        <v>1888</v>
      </c>
      <c r="R62" s="11" t="n">
        <v>0.98</v>
      </c>
      <c r="S62" s="8" t="n">
        <v>0</v>
      </c>
      <c r="T62" s="11" t="n">
        <v>0.93</v>
      </c>
      <c r="U62" s="8" t="s">
        <v>55</v>
      </c>
    </row>
    <row r="63" customFormat="false" ht="15.75" hidden="false" customHeight="false" outlineLevel="0" collapsed="false">
      <c r="A63" s="8" t="n">
        <f aca="false">A62+1</f>
        <v>59</v>
      </c>
      <c r="B63" s="8" t="n">
        <v>4484075</v>
      </c>
      <c r="C63" s="8" t="s">
        <v>209</v>
      </c>
      <c r="D63" s="9" t="n">
        <v>2.249052</v>
      </c>
      <c r="E63" s="9" t="n">
        <v>8.090868</v>
      </c>
      <c r="F63" s="10" t="n">
        <v>0.000278</v>
      </c>
      <c r="G63" s="10" t="n">
        <v>0.0331</v>
      </c>
      <c r="H63" s="8" t="s">
        <v>23</v>
      </c>
      <c r="I63" s="8" t="s">
        <v>24</v>
      </c>
      <c r="J63" s="8" t="s">
        <v>42</v>
      </c>
      <c r="K63" s="8" t="s">
        <v>43</v>
      </c>
      <c r="L63" s="8" t="s">
        <v>87</v>
      </c>
      <c r="M63" s="8" t="s">
        <v>29</v>
      </c>
      <c r="N63" s="8" t="s">
        <v>29</v>
      </c>
      <c r="O63" s="8" t="s">
        <v>210</v>
      </c>
      <c r="P63" s="8" t="n">
        <v>1923</v>
      </c>
      <c r="Q63" s="8" t="n">
        <v>1923</v>
      </c>
      <c r="R63" s="11" t="n">
        <v>0.93</v>
      </c>
      <c r="S63" s="8" t="n">
        <v>0</v>
      </c>
      <c r="T63" s="11" t="n">
        <v>0.92</v>
      </c>
      <c r="U63" s="8" t="s">
        <v>211</v>
      </c>
    </row>
    <row r="64" customFormat="false" ht="15.75" hidden="false" customHeight="false" outlineLevel="0" collapsed="false">
      <c r="A64" s="8" t="n">
        <f aca="false">A63+1</f>
        <v>60</v>
      </c>
      <c r="B64" s="8" t="n">
        <v>136127</v>
      </c>
      <c r="C64" s="8" t="s">
        <v>212</v>
      </c>
      <c r="D64" s="9" t="n">
        <v>-3.576324</v>
      </c>
      <c r="E64" s="9" t="n">
        <v>8.239304</v>
      </c>
      <c r="F64" s="10" t="n">
        <v>0.000304</v>
      </c>
      <c r="G64" s="10" t="n">
        <v>0.0356</v>
      </c>
      <c r="H64" s="8" t="s">
        <v>23</v>
      </c>
      <c r="I64" s="8" t="s">
        <v>213</v>
      </c>
      <c r="J64" s="8" t="s">
        <v>214</v>
      </c>
      <c r="K64" s="8" t="s">
        <v>215</v>
      </c>
      <c r="L64" s="8" t="s">
        <v>216</v>
      </c>
      <c r="M64" s="8" t="s">
        <v>217</v>
      </c>
      <c r="N64" s="8" t="s">
        <v>218</v>
      </c>
      <c r="O64" s="8" t="s">
        <v>219</v>
      </c>
      <c r="P64" s="8" t="n">
        <v>2298</v>
      </c>
      <c r="Q64" s="8" t="n">
        <v>2298</v>
      </c>
      <c r="R64" s="11" t="n">
        <v>1</v>
      </c>
      <c r="S64" s="8" t="n">
        <v>0</v>
      </c>
      <c r="T64" s="11" t="n">
        <v>0.96</v>
      </c>
      <c r="U64" s="8" t="s">
        <v>220</v>
      </c>
    </row>
    <row r="65" customFormat="false" ht="15.75" hidden="false" customHeight="false" outlineLevel="0" collapsed="false">
      <c r="A65" s="8" t="n">
        <f aca="false">A64+1</f>
        <v>61</v>
      </c>
      <c r="B65" s="8" t="n">
        <v>258099</v>
      </c>
      <c r="C65" s="8" t="s">
        <v>221</v>
      </c>
      <c r="D65" s="9" t="n">
        <v>2.452489</v>
      </c>
      <c r="E65" s="9" t="n">
        <v>5.299293</v>
      </c>
      <c r="F65" s="10" t="n">
        <v>0.000347</v>
      </c>
      <c r="G65" s="10" t="n">
        <v>0.04</v>
      </c>
      <c r="H65" s="8" t="s">
        <v>23</v>
      </c>
      <c r="I65" s="8" t="s">
        <v>24</v>
      </c>
      <c r="J65" s="8" t="s">
        <v>42</v>
      </c>
      <c r="K65" s="8" t="s">
        <v>43</v>
      </c>
      <c r="L65" s="8" t="s">
        <v>87</v>
      </c>
      <c r="M65" s="8" t="s">
        <v>222</v>
      </c>
      <c r="N65" s="8" t="s">
        <v>223</v>
      </c>
      <c r="O65" s="8" t="s">
        <v>224</v>
      </c>
      <c r="P65" s="8" t="n">
        <v>1823</v>
      </c>
      <c r="Q65" s="8" t="n">
        <v>1823</v>
      </c>
      <c r="R65" s="11" t="n">
        <v>0.98</v>
      </c>
      <c r="S65" s="8" t="n">
        <v>0</v>
      </c>
      <c r="T65" s="11" t="n">
        <v>0.89</v>
      </c>
      <c r="U65" s="8" t="s">
        <v>225</v>
      </c>
    </row>
    <row r="66" customFormat="false" ht="15.75" hidden="false" customHeight="false" outlineLevel="0" collapsed="false">
      <c r="A66" s="8" t="n">
        <f aca="false">A65+1</f>
        <v>62</v>
      </c>
      <c r="B66" s="8" t="n">
        <v>4315786</v>
      </c>
      <c r="C66" s="8" t="s">
        <v>226</v>
      </c>
      <c r="D66" s="9" t="n">
        <v>2.852811</v>
      </c>
      <c r="E66" s="9" t="n">
        <v>6.140783</v>
      </c>
      <c r="F66" s="10" t="n">
        <v>0.00038</v>
      </c>
      <c r="G66" s="10" t="n">
        <v>0.0428</v>
      </c>
      <c r="H66" s="8" t="s">
        <v>23</v>
      </c>
      <c r="I66" s="8" t="s">
        <v>24</v>
      </c>
      <c r="J66" s="8" t="s">
        <v>42</v>
      </c>
      <c r="K66" s="8" t="s">
        <v>43</v>
      </c>
      <c r="L66" s="8" t="s">
        <v>87</v>
      </c>
      <c r="M66" s="8" t="s">
        <v>227</v>
      </c>
      <c r="N66" s="8" t="s">
        <v>228</v>
      </c>
      <c r="O66" s="8" t="s">
        <v>229</v>
      </c>
      <c r="P66" s="8" t="n">
        <v>1676</v>
      </c>
      <c r="Q66" s="8" t="n">
        <v>1676</v>
      </c>
      <c r="R66" s="11" t="n">
        <v>0.93</v>
      </c>
      <c r="S66" s="8" t="n">
        <v>0</v>
      </c>
      <c r="T66" s="11" t="n">
        <v>0.91</v>
      </c>
      <c r="U66" s="8" t="s">
        <v>230</v>
      </c>
    </row>
    <row r="67" customFormat="false" ht="15.75" hidden="false" customHeight="false" outlineLevel="0" collapsed="false">
      <c r="A67" s="8" t="n">
        <f aca="false">A66+1</f>
        <v>63</v>
      </c>
      <c r="B67" s="8" t="n">
        <v>4375860</v>
      </c>
      <c r="C67" s="8" t="s">
        <v>231</v>
      </c>
      <c r="D67" s="9" t="n">
        <v>-1.319448</v>
      </c>
      <c r="E67" s="9" t="n">
        <v>9.600418</v>
      </c>
      <c r="F67" s="10" t="n">
        <v>0.000384</v>
      </c>
      <c r="G67" s="10" t="n">
        <v>0.0428</v>
      </c>
      <c r="H67" s="8" t="s">
        <v>23</v>
      </c>
      <c r="I67" s="8" t="s">
        <v>24</v>
      </c>
      <c r="J67" s="8" t="s">
        <v>42</v>
      </c>
      <c r="K67" s="8" t="s">
        <v>43</v>
      </c>
      <c r="L67" s="8" t="s">
        <v>87</v>
      </c>
      <c r="M67" s="8" t="s">
        <v>88</v>
      </c>
      <c r="N67" s="8" t="s">
        <v>232</v>
      </c>
      <c r="O67" s="8" t="s">
        <v>233</v>
      </c>
      <c r="P67" s="8" t="n">
        <v>1576</v>
      </c>
      <c r="Q67" s="8" t="n">
        <v>1576</v>
      </c>
      <c r="R67" s="11" t="n">
        <v>0.95</v>
      </c>
      <c r="S67" s="8" t="n">
        <v>0</v>
      </c>
      <c r="T67" s="11" t="n">
        <v>0.89</v>
      </c>
      <c r="U67" s="8" t="s">
        <v>234</v>
      </c>
    </row>
    <row r="68" customFormat="false" ht="15.75" hidden="false" customHeight="false" outlineLevel="0" collapsed="false">
      <c r="A68" s="8" t="n">
        <f aca="false">A67+1</f>
        <v>64</v>
      </c>
      <c r="B68" s="8" t="n">
        <v>740305</v>
      </c>
      <c r="C68" s="8" t="s">
        <v>235</v>
      </c>
      <c r="D68" s="9" t="n">
        <v>-1.317429</v>
      </c>
      <c r="E68" s="9" t="n">
        <v>9.518971</v>
      </c>
      <c r="F68" s="10" t="n">
        <v>0.000392</v>
      </c>
      <c r="G68" s="10" t="n">
        <v>0.0428</v>
      </c>
      <c r="H68" s="8" t="s">
        <v>23</v>
      </c>
      <c r="I68" s="8" t="s">
        <v>24</v>
      </c>
      <c r="J68" s="8" t="s">
        <v>25</v>
      </c>
      <c r="K68" s="8" t="s">
        <v>206</v>
      </c>
      <c r="L68" s="8" t="s">
        <v>207</v>
      </c>
      <c r="M68" s="8" t="s">
        <v>236</v>
      </c>
      <c r="N68" s="8" t="s">
        <v>237</v>
      </c>
      <c r="O68" s="8" t="s">
        <v>238</v>
      </c>
      <c r="P68" s="8" t="n">
        <v>2601</v>
      </c>
      <c r="Q68" s="8" t="n">
        <v>2601</v>
      </c>
      <c r="R68" s="11" t="n">
        <v>0.98</v>
      </c>
      <c r="S68" s="8" t="n">
        <v>0</v>
      </c>
      <c r="T68" s="11" t="n">
        <v>0.99</v>
      </c>
      <c r="U68" s="8" t="s">
        <v>239</v>
      </c>
    </row>
    <row r="69" customFormat="false" ht="15.75" hidden="false" customHeight="false" outlineLevel="0" collapsed="false">
      <c r="A69" s="8" t="n">
        <f aca="false">A68+1</f>
        <v>65</v>
      </c>
      <c r="B69" s="8" t="n">
        <v>180468</v>
      </c>
      <c r="C69" s="8" t="s">
        <v>240</v>
      </c>
      <c r="D69" s="9" t="n">
        <v>2.804598</v>
      </c>
      <c r="E69" s="9" t="n">
        <v>7.677905</v>
      </c>
      <c r="F69" s="10" t="n">
        <v>0.000396</v>
      </c>
      <c r="G69" s="10" t="n">
        <v>0.0428</v>
      </c>
      <c r="H69" s="8" t="s">
        <v>23</v>
      </c>
      <c r="I69" s="8" t="s">
        <v>24</v>
      </c>
      <c r="J69" s="8" t="s">
        <v>42</v>
      </c>
      <c r="K69" s="8" t="s">
        <v>43</v>
      </c>
      <c r="L69" s="8" t="s">
        <v>87</v>
      </c>
      <c r="M69" s="8" t="s">
        <v>203</v>
      </c>
      <c r="N69" s="8" t="s">
        <v>29</v>
      </c>
      <c r="O69" s="8" t="s">
        <v>29</v>
      </c>
      <c r="P69" s="8"/>
      <c r="Q69" s="8"/>
      <c r="R69" s="11"/>
      <c r="S69" s="8"/>
      <c r="T69" s="11"/>
      <c r="U69" s="8"/>
    </row>
    <row r="70" customFormat="false" ht="15.75" hidden="false" customHeight="false" outlineLevel="0" collapsed="false">
      <c r="A70" s="8" t="n">
        <f aca="false">A69+1</f>
        <v>66</v>
      </c>
      <c r="B70" s="8" t="n">
        <v>4480359</v>
      </c>
      <c r="C70" s="8" t="s">
        <v>241</v>
      </c>
      <c r="D70" s="9" t="n">
        <v>2.234561</v>
      </c>
      <c r="E70" s="9" t="n">
        <v>8.123194</v>
      </c>
      <c r="F70" s="10" t="n">
        <v>0.000418</v>
      </c>
      <c r="G70" s="10" t="n">
        <v>0.0445</v>
      </c>
      <c r="H70" s="8" t="s">
        <v>23</v>
      </c>
      <c r="I70" s="8" t="s">
        <v>24</v>
      </c>
      <c r="J70" s="8" t="s">
        <v>42</v>
      </c>
      <c r="K70" s="8" t="s">
        <v>43</v>
      </c>
      <c r="L70" s="8" t="s">
        <v>87</v>
      </c>
      <c r="M70" s="8" t="s">
        <v>29</v>
      </c>
      <c r="N70" s="8" t="s">
        <v>29</v>
      </c>
      <c r="O70" s="8" t="s">
        <v>196</v>
      </c>
      <c r="P70" s="8" t="n">
        <v>1832</v>
      </c>
      <c r="Q70" s="8" t="n">
        <v>1832</v>
      </c>
      <c r="R70" s="11" t="n">
        <v>0.94</v>
      </c>
      <c r="S70" s="8" t="n">
        <v>0</v>
      </c>
      <c r="T70" s="11" t="n">
        <v>0.91</v>
      </c>
      <c r="U70" s="8" t="s">
        <v>197</v>
      </c>
    </row>
    <row r="71" customFormat="false" ht="15.75" hidden="false" customHeight="false" outlineLevel="0" collapsed="false">
      <c r="A71" s="8" t="n">
        <f aca="false">A70+1</f>
        <v>67</v>
      </c>
      <c r="B71" s="8" t="n">
        <v>332185</v>
      </c>
      <c r="C71" s="8" t="s">
        <v>242</v>
      </c>
      <c r="D71" s="9" t="n">
        <v>2.609393</v>
      </c>
      <c r="E71" s="9" t="n">
        <v>6.724136</v>
      </c>
      <c r="F71" s="10" t="n">
        <v>0.000428</v>
      </c>
      <c r="G71" s="10" t="n">
        <v>0.0447</v>
      </c>
      <c r="H71" s="8" t="s">
        <v>23</v>
      </c>
      <c r="I71" s="8" t="s">
        <v>24</v>
      </c>
      <c r="J71" s="8" t="s">
        <v>42</v>
      </c>
      <c r="K71" s="8" t="s">
        <v>43</v>
      </c>
      <c r="L71" s="8" t="s">
        <v>29</v>
      </c>
      <c r="M71" s="8" t="s">
        <v>29</v>
      </c>
      <c r="N71" s="8" t="s">
        <v>29</v>
      </c>
      <c r="O71" s="8" t="s">
        <v>243</v>
      </c>
      <c r="P71" s="8" t="n">
        <v>1640</v>
      </c>
      <c r="Q71" s="8" t="n">
        <v>1640</v>
      </c>
      <c r="R71" s="11" t="n">
        <v>1</v>
      </c>
      <c r="S71" s="8" t="n">
        <v>0</v>
      </c>
      <c r="T71" s="11" t="n">
        <v>0.88</v>
      </c>
      <c r="U71" s="8" t="s">
        <v>244</v>
      </c>
    </row>
    <row r="72" customFormat="false" ht="15.75" hidden="false" customHeight="false" outlineLevel="0" collapsed="false">
      <c r="A72" s="8" t="n">
        <f aca="false">A71+1</f>
        <v>68</v>
      </c>
      <c r="B72" s="8" t="n">
        <v>187404</v>
      </c>
      <c r="C72" s="8" t="s">
        <v>245</v>
      </c>
      <c r="D72" s="9" t="n">
        <v>2.817913</v>
      </c>
      <c r="E72" s="9" t="n">
        <v>7.056904</v>
      </c>
      <c r="F72" s="10" t="n">
        <v>0.000435</v>
      </c>
      <c r="G72" s="10" t="n">
        <v>0.0447</v>
      </c>
      <c r="H72" s="8" t="s">
        <v>23</v>
      </c>
      <c r="I72" s="8" t="s">
        <v>24</v>
      </c>
      <c r="J72" s="8" t="s">
        <v>42</v>
      </c>
      <c r="K72" s="8" t="s">
        <v>43</v>
      </c>
      <c r="L72" s="8" t="s">
        <v>87</v>
      </c>
      <c r="M72" s="8" t="s">
        <v>246</v>
      </c>
      <c r="N72" s="8" t="s">
        <v>247</v>
      </c>
      <c r="O72" s="8" t="s">
        <v>29</v>
      </c>
      <c r="P72" s="8"/>
      <c r="Q72" s="8"/>
      <c r="R72" s="11"/>
      <c r="S72" s="8"/>
      <c r="T72" s="11"/>
      <c r="U72" s="8"/>
    </row>
    <row r="73" customFormat="false" ht="15.75" hidden="false" customHeight="false" outlineLevel="0" collapsed="false">
      <c r="A73" s="8" t="n">
        <f aca="false">A72+1</f>
        <v>69</v>
      </c>
      <c r="B73" s="8" t="n">
        <v>543824</v>
      </c>
      <c r="C73" s="8" t="s">
        <v>248</v>
      </c>
      <c r="D73" s="9" t="n">
        <v>-3.857748</v>
      </c>
      <c r="E73" s="9" t="n">
        <v>6.988921</v>
      </c>
      <c r="F73" s="10" t="n">
        <v>0.00044</v>
      </c>
      <c r="G73" s="10" t="n">
        <v>0.0447</v>
      </c>
      <c r="H73" s="8" t="s">
        <v>23</v>
      </c>
      <c r="I73" s="8" t="s">
        <v>24</v>
      </c>
      <c r="J73" s="8" t="s">
        <v>25</v>
      </c>
      <c r="K73" s="8" t="s">
        <v>26</v>
      </c>
      <c r="L73" s="8" t="s">
        <v>27</v>
      </c>
      <c r="M73" s="8" t="s">
        <v>28</v>
      </c>
      <c r="N73" s="8" t="s">
        <v>29</v>
      </c>
      <c r="O73" s="8" t="s">
        <v>249</v>
      </c>
      <c r="P73" s="8" t="n">
        <v>2172</v>
      </c>
      <c r="Q73" s="8" t="n">
        <v>2172</v>
      </c>
      <c r="R73" s="11" t="n">
        <v>1</v>
      </c>
      <c r="S73" s="8" t="n">
        <v>0</v>
      </c>
      <c r="T73" s="11" t="n">
        <v>0.95</v>
      </c>
      <c r="U73" s="8" t="s">
        <v>250</v>
      </c>
    </row>
    <row r="74" customFormat="false" ht="15.75" hidden="false" customHeight="false" outlineLevel="0" collapsed="false">
      <c r="A74" s="8" t="n">
        <f aca="false">A73+1</f>
        <v>70</v>
      </c>
      <c r="B74" s="8" t="n">
        <v>290588</v>
      </c>
      <c r="C74" s="8" t="s">
        <v>251</v>
      </c>
      <c r="D74" s="9" t="n">
        <v>-1.303652</v>
      </c>
      <c r="E74" s="9" t="n">
        <v>9.391904</v>
      </c>
      <c r="F74" s="10" t="n">
        <v>0.00045</v>
      </c>
      <c r="G74" s="10" t="n">
        <v>0.0451</v>
      </c>
      <c r="H74" s="8" t="s">
        <v>23</v>
      </c>
      <c r="I74" s="8" t="s">
        <v>24</v>
      </c>
      <c r="J74" s="8" t="s">
        <v>25</v>
      </c>
      <c r="K74" s="8" t="s">
        <v>206</v>
      </c>
      <c r="L74" s="8" t="s">
        <v>207</v>
      </c>
      <c r="M74" s="8" t="s">
        <v>252</v>
      </c>
      <c r="N74" s="8" t="s">
        <v>253</v>
      </c>
      <c r="O74" s="8" t="s">
        <v>29</v>
      </c>
      <c r="P74" s="8"/>
      <c r="Q74" s="8"/>
      <c r="R74" s="11"/>
      <c r="S74" s="8"/>
      <c r="T74" s="11"/>
      <c r="U74" s="8"/>
    </row>
    <row r="75" customFormat="false" ht="16.5" hidden="false" customHeight="false" outlineLevel="0" collapsed="false">
      <c r="A75" s="12" t="n">
        <f aca="false">A74+1</f>
        <v>71</v>
      </c>
      <c r="B75" s="12" t="n">
        <v>338267</v>
      </c>
      <c r="C75" s="12" t="s">
        <v>254</v>
      </c>
      <c r="D75" s="13" t="n">
        <v>-1.518273</v>
      </c>
      <c r="E75" s="13" t="n">
        <v>9.054071</v>
      </c>
      <c r="F75" s="14" t="n">
        <v>0.000473</v>
      </c>
      <c r="G75" s="14" t="n">
        <v>0.0468</v>
      </c>
      <c r="H75" s="12" t="s">
        <v>23</v>
      </c>
      <c r="I75" s="12" t="s">
        <v>24</v>
      </c>
      <c r="J75" s="12" t="s">
        <v>25</v>
      </c>
      <c r="K75" s="12" t="s">
        <v>206</v>
      </c>
      <c r="L75" s="12" t="s">
        <v>207</v>
      </c>
      <c r="M75" s="12" t="s">
        <v>29</v>
      </c>
      <c r="N75" s="12" t="s">
        <v>29</v>
      </c>
      <c r="O75" s="12" t="s">
        <v>29</v>
      </c>
      <c r="P75" s="12"/>
      <c r="Q75" s="12"/>
      <c r="R75" s="15"/>
      <c r="S75" s="12"/>
      <c r="T75" s="15"/>
      <c r="U75" s="12"/>
    </row>
    <row r="77" customFormat="false" ht="15.75" hidden="false" customHeight="false" outlineLevel="0" collapsed="false">
      <c r="A77" s="16" t="s">
        <v>255</v>
      </c>
      <c r="B77" s="16"/>
    </row>
    <row r="78" customFormat="false" ht="15.75" hidden="false" customHeight="false" outlineLevel="0" collapsed="false">
      <c r="A78" s="17" t="s">
        <v>256</v>
      </c>
      <c r="B78" s="17"/>
      <c r="C78" s="17"/>
    </row>
    <row r="79" customFormat="false" ht="15.75" hidden="false" customHeight="false" outlineLevel="0" collapsed="false">
      <c r="A79" s="16" t="s">
        <v>257</v>
      </c>
      <c r="B79" s="16"/>
      <c r="C79" s="16"/>
      <c r="D79" s="16"/>
      <c r="E79" s="16"/>
      <c r="F79" s="16"/>
    </row>
    <row r="80" customFormat="false" ht="15.75" hidden="false" customHeight="false" outlineLevel="0" collapsed="false">
      <c r="A80" s="1" t="s">
        <v>258</v>
      </c>
    </row>
    <row r="81" customFormat="false" ht="15.75" hidden="false" customHeight="false" outlineLevel="0" collapsed="false">
      <c r="A81" s="1" t="s">
        <v>259</v>
      </c>
    </row>
  </sheetData>
  <mergeCells count="3">
    <mergeCell ref="A2:M2"/>
    <mergeCell ref="A77:B77"/>
    <mergeCell ref="A79:F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8" activeCellId="0" sqref="C3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/>
  <dc:language>en-US</dc:language>
  <cp:lastModifiedBy/>
  <dcterms:modified xsi:type="dcterms:W3CDTF">2016-04-30T15:27:45Z</dcterms:modified>
  <cp:revision>0</cp:revision>
  <dc:subject/>
  <dc:title/>
</cp:coreProperties>
</file>